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RWANG3\OneDrive - Monsanto\Rong_Monsanto\DIGEST STRATEGY\2018 PCT digestibility WG\PLOS ONE(3)\"/>
    </mc:Choice>
  </mc:AlternateContent>
  <xr:revisionPtr revIDLastSave="0" documentId="10_ncr:100000_{8B42DE04-EF40-4CFF-8A46-5819DBA34909}" xr6:coauthVersionLast="31" xr6:coauthVersionMax="31" xr10:uidLastSave="{00000000-0000-0000-0000-000000000000}"/>
  <bookViews>
    <workbookView xWindow="0" yWindow="0" windowWidth="7476" windowHeight="2688" activeTab="1" xr2:uid="{1B9239DE-07A3-41E7-839E-1B8CA9A6917F}"/>
  </bookViews>
  <sheets>
    <sheet name="summary" sheetId="6" r:id="rId1"/>
    <sheet name="HB" sheetId="2" r:id="rId2"/>
    <sheet name="ALA" sheetId="3" r:id="rId3"/>
    <sheet name="BLG" sheetId="4" r:id="rId4"/>
    <sheet name="PFK" sheetId="5" r:id="rId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6" l="1"/>
  <c r="J23" i="6"/>
  <c r="I23" i="6"/>
  <c r="G23" i="6"/>
  <c r="F23" i="6"/>
  <c r="E23" i="6"/>
  <c r="K18" i="6"/>
  <c r="J18" i="6"/>
  <c r="I18" i="6"/>
  <c r="G18" i="6"/>
  <c r="F18" i="6"/>
  <c r="E18" i="6"/>
  <c r="K13" i="6"/>
  <c r="J13" i="6"/>
  <c r="I13" i="6"/>
  <c r="G13" i="6"/>
  <c r="F13" i="6"/>
  <c r="E13" i="6"/>
  <c r="F8" i="6"/>
  <c r="G8" i="6"/>
  <c r="I8" i="6"/>
  <c r="J8" i="6"/>
  <c r="K8" i="6"/>
  <c r="E8" i="6"/>
  <c r="L24" i="6"/>
  <c r="K24" i="6"/>
  <c r="J24" i="6"/>
  <c r="I24" i="6"/>
  <c r="H24" i="6"/>
  <c r="G24" i="6"/>
  <c r="F24" i="6"/>
  <c r="E24" i="6"/>
  <c r="L19" i="6"/>
  <c r="K19" i="6"/>
  <c r="J19" i="6"/>
  <c r="I19" i="6"/>
  <c r="H19" i="6"/>
  <c r="G19" i="6"/>
  <c r="F19" i="6"/>
  <c r="E19" i="6"/>
  <c r="L14" i="6"/>
  <c r="K14" i="6"/>
  <c r="J14" i="6"/>
  <c r="I14" i="6"/>
  <c r="H14" i="6"/>
  <c r="G14" i="6"/>
  <c r="F14" i="6"/>
  <c r="E14" i="6"/>
  <c r="F9" i="6"/>
  <c r="G9" i="6"/>
  <c r="H9" i="6"/>
  <c r="I9" i="6"/>
  <c r="J9" i="6"/>
  <c r="K9" i="6"/>
  <c r="L9" i="6"/>
  <c r="E9" i="6"/>
</calcChain>
</file>

<file path=xl/sharedStrings.xml><?xml version="1.0" encoding="utf-8"?>
<sst xmlns="http://schemas.openxmlformats.org/spreadsheetml/2006/main" count="2697" uniqueCount="476">
  <si>
    <t>ID</t>
  </si>
  <si>
    <t>Sample description</t>
  </si>
  <si>
    <r>
      <t>Peptide (</t>
    </r>
    <r>
      <rPr>
        <sz val="11"/>
        <color theme="1"/>
        <rFont val="Calibri"/>
        <family val="2"/>
      </rPr>
      <t>≥ 9 aa)</t>
    </r>
  </si>
  <si>
    <t>PTTKTYFPHF</t>
  </si>
  <si>
    <t>QKVVAGVANA</t>
  </si>
  <si>
    <t>LANVSTVLTSKY</t>
  </si>
  <si>
    <t>VDEVGGEALGRL</t>
  </si>
  <si>
    <t>LVVYPWTQRFFESFGDL</t>
  </si>
  <si>
    <t>TTKTYFPHF</t>
  </si>
  <si>
    <t>KVVAGVANA</t>
  </si>
  <si>
    <t>DKFLANVSTVLTSKYR</t>
  </si>
  <si>
    <t>VDEVGGEALGR</t>
  </si>
  <si>
    <t>LVVYPWTQRF</t>
  </si>
  <si>
    <t>VDEVGGEAL</t>
  </si>
  <si>
    <t>LANVSTVLTSKYR</t>
  </si>
  <si>
    <t>VVAGVANALAH</t>
  </si>
  <si>
    <t>FQKVVAGVANA</t>
  </si>
  <si>
    <t>ASLDKFLANVSTVL</t>
  </si>
  <si>
    <t>ANVSTVLTSKYR</t>
  </si>
  <si>
    <t>SDLHAHKLRVDPVNF</t>
  </si>
  <si>
    <t>VVAGVANAL</t>
  </si>
  <si>
    <t>HAHKLRVDPVNF</t>
  </si>
  <si>
    <t>NVSTVLTSKYR</t>
  </si>
  <si>
    <t>QKVVAGVANAL</t>
  </si>
  <si>
    <t>SDLHAHKLRVD</t>
  </si>
  <si>
    <t>ASLDKFLANV</t>
  </si>
  <si>
    <t>FQKVVAGVA</t>
  </si>
  <si>
    <t>KFLANVSTVL</t>
  </si>
  <si>
    <t>HKLRVDPVNF</t>
  </si>
  <si>
    <t>LRVDPVNFK</t>
  </si>
  <si>
    <t>VVYPWTQRF</t>
  </si>
  <si>
    <t>LANVSTVLTSK</t>
  </si>
  <si>
    <t>ASLDKFLANVST</t>
  </si>
  <si>
    <t>LVVYPWTQRFFESF</t>
  </si>
  <si>
    <t>ASLDKFLANVS</t>
  </si>
  <si>
    <t>VVAGVANALA</t>
  </si>
  <si>
    <t>STVLTSKYR</t>
  </si>
  <si>
    <t>FLANVSTVL</t>
  </si>
  <si>
    <t>LVVYPWTQR</t>
  </si>
  <si>
    <t>LLGNVIVVVL</t>
  </si>
  <si>
    <t/>
  </si>
  <si>
    <t>LVVYPWTQRFF</t>
  </si>
  <si>
    <t>TQRFFESFGDL</t>
  </si>
  <si>
    <t>LVVYPWTQRFFES</t>
  </si>
  <si>
    <t>EVGGEALGRL</t>
  </si>
  <si>
    <t>DKFLANVST</t>
  </si>
  <si>
    <t>VQVGGISDTNQ</t>
  </si>
  <si>
    <t>GYDTVQVGGISDTNQIF</t>
  </si>
  <si>
    <t>ITYGTGSMT</t>
  </si>
  <si>
    <t>HLSAEEKEAVLGLWGKVNVDEVGGEALGRL</t>
  </si>
  <si>
    <t>LLVVYPWTQR</t>
  </si>
  <si>
    <t>ADAVMGNPKVKAH</t>
  </si>
  <si>
    <t>LLGNVIVVVLAR</t>
  </si>
  <si>
    <t>RELKDLKGYGG</t>
  </si>
  <si>
    <t>LKGYGGVSL</t>
  </si>
  <si>
    <t>AIVQNNDSTE</t>
  </si>
  <si>
    <t>AIVQNNDSTEYGL</t>
  </si>
  <si>
    <t>DTQAIVQNNDSTEY</t>
  </si>
  <si>
    <t>HTSGYDTQAIVQNNDSTEY</t>
  </si>
  <si>
    <t>RELKDLKGYGGVSL</t>
  </si>
  <si>
    <t>YDTQAIVQNNDSTEYGL</t>
  </si>
  <si>
    <t>ILDKVGINYW</t>
  </si>
  <si>
    <t>RELKDLKGY</t>
  </si>
  <si>
    <t>IVQNNDSTE</t>
  </si>
  <si>
    <t>AIVQNNDSTEYGLF</t>
  </si>
  <si>
    <t>IVQNNDSTEYGL</t>
  </si>
  <si>
    <t>ALcSEKLDQ</t>
  </si>
  <si>
    <t>IVQNNDSTEYGLF</t>
  </si>
  <si>
    <t>ILDKVGINY</t>
  </si>
  <si>
    <t>IVQNNDSTEY</t>
  </si>
  <si>
    <t>LKDLKGYGGVSL</t>
  </si>
  <si>
    <t>HTSGYDTQA</t>
  </si>
  <si>
    <t>AIVQNNDSTEY</t>
  </si>
  <si>
    <t>KILDKVGINYW</t>
  </si>
  <si>
    <t>KILDKVGINY</t>
  </si>
  <si>
    <t>RELKDLKGYG</t>
  </si>
  <si>
    <t>DTQAIVQNNDSTEYGLF</t>
  </si>
  <si>
    <t>YDTQAIVQNNDSTEY</t>
  </si>
  <si>
    <t>QAIVQNNDSTEYGL</t>
  </si>
  <si>
    <t>DTQAIVQNNDSTEYGL</t>
  </si>
  <si>
    <t>FLDDDLTDDIM</t>
  </si>
  <si>
    <t>LDDDLTDDIM</t>
  </si>
  <si>
    <t>LKGYGGVSLPE</t>
  </si>
  <si>
    <t>KFLDDDLTDDIM</t>
  </si>
  <si>
    <t>LKDLKGYGG</t>
  </si>
  <si>
    <t>TQAIVQNNDSTEY</t>
  </si>
  <si>
    <t>ALCSEKLDQ</t>
  </si>
  <si>
    <t>LAHKALCSEKLDQ</t>
  </si>
  <si>
    <t>DLKGYGGVSL</t>
  </si>
  <si>
    <t>ALCSEKLDQW</t>
  </si>
  <si>
    <t>WLAHKALCSEKLDQ</t>
  </si>
  <si>
    <t>WLAHKALCSEKL</t>
  </si>
  <si>
    <t>KALCSEKLDQ</t>
  </si>
  <si>
    <t>EQLTKCEVF</t>
  </si>
  <si>
    <t>EQLTKCEVFR</t>
  </si>
  <si>
    <t>FLDDDLTDDIm</t>
  </si>
  <si>
    <t>EQLTKCEVFRE</t>
  </si>
  <si>
    <t>FLDDDLTDDIMCVK</t>
  </si>
  <si>
    <t>GYGGVSLPE</t>
  </si>
  <si>
    <t>GYGGVSLPEW</t>
  </si>
  <si>
    <t>GGVSLPEWVCTTF</t>
  </si>
  <si>
    <t>LKDLKGYGGVS</t>
  </si>
  <si>
    <t>FRELKDLKGY</t>
  </si>
  <si>
    <t>LAHKALCSEKL</t>
  </si>
  <si>
    <t>TFHTSGYDTQA</t>
  </si>
  <si>
    <t>IMCVKKILD</t>
  </si>
  <si>
    <t>KFLDDDLTDDIm</t>
  </si>
  <si>
    <t>KILDKVGIN</t>
  </si>
  <si>
    <t>EQLTKCEVFRELKDLKGYGG</t>
  </si>
  <si>
    <t>LDDDLTDDIm</t>
  </si>
  <si>
    <t>AHKALCSEKLDQ</t>
  </si>
  <si>
    <t>YDTQAIVQNNDSTEYGLF</t>
  </si>
  <si>
    <t>YGGVSLPEWVCTTF</t>
  </si>
  <si>
    <t>YGGVSLPEW</t>
  </si>
  <si>
    <t>TSGYDTQAIVQNNDSTEY</t>
  </si>
  <si>
    <t>DTQAIVQNND</t>
  </si>
  <si>
    <t>YVEELKPTPEGDLE</t>
  </si>
  <si>
    <t>VRTPEVDDEALEKFDK</t>
  </si>
  <si>
    <t>ISLLDAQSAPLRV</t>
  </si>
  <si>
    <t>VEELKPTPEGDLEILLQK</t>
  </si>
  <si>
    <t>VEELKPTPEGDL</t>
  </si>
  <si>
    <t>TPEVDDEALEKFDK</t>
  </si>
  <si>
    <t>VEELKPTPEGDLE</t>
  </si>
  <si>
    <t>TPEVDDEALEKF</t>
  </si>
  <si>
    <t>YVEELKPTPEGDLEIL</t>
  </si>
  <si>
    <t>SLAMAASDISLLDAQSAPL</t>
  </si>
  <si>
    <t>YVEELKPTPEGDL</t>
  </si>
  <si>
    <t>SLAmAASDISLLDAQSAPL</t>
  </si>
  <si>
    <t>VYVEELKPTPEGDLEILLQK</t>
  </si>
  <si>
    <t>LDAQSAPLRVY</t>
  </si>
  <si>
    <t>SLAMAASDISLL</t>
  </si>
  <si>
    <t>GLDIQKVAGTW</t>
  </si>
  <si>
    <t>AASDISLLDAQSAPL</t>
  </si>
  <si>
    <t>ALEKFDKALKA</t>
  </si>
  <si>
    <t>VRTPEVDDEALEK</t>
  </si>
  <si>
    <t>TKIPAVFKIDALNENK</t>
  </si>
  <si>
    <t>VYVEELKPTPEGDLEIL</t>
  </si>
  <si>
    <t>LDIQKVAGTW</t>
  </si>
  <si>
    <t>VRTPEVDDEALEKF</t>
  </si>
  <si>
    <t>KIDALNENKVLVL</t>
  </si>
  <si>
    <t>LEKFDKALKA</t>
  </si>
  <si>
    <t>ALKALPMHIR</t>
  </si>
  <si>
    <t>IQKVAGTWYSLA</t>
  </si>
  <si>
    <t>VRTPEVDDEALEKFDKALK</t>
  </si>
  <si>
    <t>ELKPTPEGDLE</t>
  </si>
  <si>
    <t>VEELKPTPEGDLEIL</t>
  </si>
  <si>
    <t>VEELKPTPEGDLEILLQ</t>
  </si>
  <si>
    <t>LDAQSAPLRV</t>
  </si>
  <si>
    <t>KIDALNENKVL</t>
  </si>
  <si>
    <t>VYVEELKPTPEGDL</t>
  </si>
  <si>
    <t>VYVEELKPTPEGDLE</t>
  </si>
  <si>
    <t>DAQSAPLRVY</t>
  </si>
  <si>
    <t>TPEVDDEALEKFDKALK</t>
  </si>
  <si>
    <t>DAQSAPLRV</t>
  </si>
  <si>
    <t>DDEALEKFDK</t>
  </si>
  <si>
    <t>YVEELKPTPEGD</t>
  </si>
  <si>
    <t>LKPTPEGDLE</t>
  </si>
  <si>
    <t>VRTPEVDDEAL</t>
  </si>
  <si>
    <t>SLAmAASDISLL</t>
  </si>
  <si>
    <t>DTDYKKYLL</t>
  </si>
  <si>
    <t>IDALNENKVL</t>
  </si>
  <si>
    <t>VYVEELKPTPE</t>
  </si>
  <si>
    <t>SLAMAASDISLLDAQSAPLR</t>
  </si>
  <si>
    <t>VRTPEVDDE</t>
  </si>
  <si>
    <t>VLVLDTDYK</t>
  </si>
  <si>
    <t>GLDIQKVAGTWY</t>
  </si>
  <si>
    <t>VLVLDTDYKK</t>
  </si>
  <si>
    <t>TPEVDDEALEK</t>
  </si>
  <si>
    <t>KIDALNENKV</t>
  </si>
  <si>
    <t>VDDEALEKFDK</t>
  </si>
  <si>
    <t>KIDALNENK</t>
  </si>
  <si>
    <t>DTDYKKYLLF</t>
  </si>
  <si>
    <t>YSLAMAASDISLL</t>
  </si>
  <si>
    <t>VYVEELKPTPEGDLEILLQ</t>
  </si>
  <si>
    <t>DKALKALPMH</t>
  </si>
  <si>
    <t>VRTPEVDDEA</t>
  </si>
  <si>
    <t>DKALKALPM</t>
  </si>
  <si>
    <t>LEKFDKALKALPMH</t>
  </si>
  <si>
    <t>VEELKPTPEGDLEILLQKW</t>
  </si>
  <si>
    <t>EKTKIPAVF</t>
  </si>
  <si>
    <t>KIDALNENKVLVLDTDYKK</t>
  </si>
  <si>
    <t>ELKPTPEGDLEIL</t>
  </si>
  <si>
    <t>LDAQSAPLR</t>
  </si>
  <si>
    <t>TPEVDDEALEKFD</t>
  </si>
  <si>
    <t>LKPTPEGDL</t>
  </si>
  <si>
    <t>IIAEKTKIPAVF</t>
  </si>
  <si>
    <t>VEELKPTPE</t>
  </si>
  <si>
    <t>NSAEPEQSL</t>
  </si>
  <si>
    <t>IDALNENKVLVL</t>
  </si>
  <si>
    <t>ALNENKVLVL</t>
  </si>
  <si>
    <t>YVEELKPTPEGDLEILLQ</t>
  </si>
  <si>
    <t>YSLAMAASD</t>
  </si>
  <si>
    <t>ELKPTPEGDL</t>
  </si>
  <si>
    <t>AASDISLLDAQSAPLRV</t>
  </si>
  <si>
    <t>ISLLDAQSAPLRVY</t>
  </si>
  <si>
    <t>SLAMAASDISL</t>
  </si>
  <si>
    <t>RTPEVDDEALE</t>
  </si>
  <si>
    <t>LKALPMHIR</t>
  </si>
  <si>
    <t>TPEVDDEALEKFDKAL</t>
  </si>
  <si>
    <t>VEELKPTPEGDLEILL</t>
  </si>
  <si>
    <t>LVLDTDYKK</t>
  </si>
  <si>
    <t>YSLAmAASD</t>
  </si>
  <si>
    <t>MAASDISLLDAQSAPL</t>
  </si>
  <si>
    <t>IIAEKTKIPAVFK</t>
  </si>
  <si>
    <t>VRTPEVDDEALE</t>
  </si>
  <si>
    <t>ISLLDAQSAPLR</t>
  </si>
  <si>
    <t>KIDALNENKVLVLDTDYKKY</t>
  </si>
  <si>
    <t>YVEELKPTPE</t>
  </si>
  <si>
    <t>VLDTDYKKY</t>
  </si>
  <si>
    <t>YSLAmAASDISLL</t>
  </si>
  <si>
    <t>RVYVEELKPTPEGDLEILLQK</t>
  </si>
  <si>
    <t>VRTPEVDDEALEKFD</t>
  </si>
  <si>
    <t>ISLLDAQSAPL</t>
  </si>
  <si>
    <t>AMAASDISLL</t>
  </si>
  <si>
    <t>MAASDISLL</t>
  </si>
  <si>
    <t>RVYVEELKPTPEGDL</t>
  </si>
  <si>
    <t>LVLDTDYKKY</t>
  </si>
  <si>
    <t>YSLAMAASDISL</t>
  </si>
  <si>
    <t>AEKTKIPAVF</t>
  </si>
  <si>
    <t>VLVLDTDYKKY</t>
  </si>
  <si>
    <t>MAASDISLLDAQSAPLRV</t>
  </si>
  <si>
    <t>DKALKALPMHIRL</t>
  </si>
  <si>
    <t>KIDALNENKVLVLDTDYKKYLL</t>
  </si>
  <si>
    <t>VYVEELKPTPEGDLEILL</t>
  </si>
  <si>
    <t>IVTQTMKGLDIQKVAGTW</t>
  </si>
  <si>
    <t>RVYVEELKPTPE</t>
  </si>
  <si>
    <t>IQKVAGTWYSLAMAASD</t>
  </si>
  <si>
    <t>AMAASDISLLDAQSAPLRV</t>
  </si>
  <si>
    <t>LDAQSAPLRVYVEELKPTPEGDL</t>
  </si>
  <si>
    <t>VEELKPTPEGD</t>
  </si>
  <si>
    <t>IVTQTMKGLD</t>
  </si>
  <si>
    <t>AMAASDISLLD</t>
  </si>
  <si>
    <t>ALNENKVLVLD</t>
  </si>
  <si>
    <t>VYVEELKPTPEGDLEILLQKW</t>
  </si>
  <si>
    <t>KPTPEGDLEIL</t>
  </si>
  <si>
    <t>ENSAEPEQSL</t>
  </si>
  <si>
    <t>YVEELKPTPEGDLEILLQK</t>
  </si>
  <si>
    <t>EVDDEALEKF</t>
  </si>
  <si>
    <t>TPEVDDEALE</t>
  </si>
  <si>
    <t>GDLEILLQK</t>
  </si>
  <si>
    <t>LNENKVLVLDTDYK</t>
  </si>
  <si>
    <t>LKPTPEGDLEIL</t>
  </si>
  <si>
    <t>LSFNPTQLE</t>
  </si>
  <si>
    <t>NENKVLVLDTDYK</t>
  </si>
  <si>
    <t>YSLAMAASDISLLDAQSAPLR</t>
  </si>
  <si>
    <t>CMENSAEPEQSL</t>
  </si>
  <si>
    <t>CMENSAEPEQSLA</t>
  </si>
  <si>
    <t>LSFNPTQLEEQCHI</t>
  </si>
  <si>
    <t>DEALEKFDK</t>
  </si>
  <si>
    <t>SLAmAASDISLLDAQSAPLR</t>
  </si>
  <si>
    <t>YSLAMAASDISLLDAQSAPL</t>
  </si>
  <si>
    <t>DIQKVAGTWY</t>
  </si>
  <si>
    <t>IDALNENKVLVLDTDYK</t>
  </si>
  <si>
    <t>IDALNENKV</t>
  </si>
  <si>
    <t>AMAASDISLLDAQSAPLR</t>
  </si>
  <si>
    <t>IPAVFKIDALN</t>
  </si>
  <si>
    <t>SLAMAASDISLLDAQSAPLRVY</t>
  </si>
  <si>
    <t>IPAVFKIDALNENK</t>
  </si>
  <si>
    <t>KIDALNENKVLVLDTDYK</t>
  </si>
  <si>
    <t>LKALPMHIRL</t>
  </si>
  <si>
    <t>AASDISLLDAQSAPLR</t>
  </si>
  <si>
    <t>SFNPTQLEEQCHI</t>
  </si>
  <si>
    <t>VRTPEVDDEALEKFDKALKALPMH</t>
  </si>
  <si>
    <t>PEVDDEALEKF</t>
  </si>
  <si>
    <t>LNENKVLVL</t>
  </si>
  <si>
    <t>EKFDKALKA</t>
  </si>
  <si>
    <t>RVYVEELKPTPEGDLEILLQ</t>
  </si>
  <si>
    <t>RVYVEELKPTPEGDLE</t>
  </si>
  <si>
    <t>RVYVEELKPTPEGDLEIL</t>
  </si>
  <si>
    <t>TKIPAVFKIDALN</t>
  </si>
  <si>
    <t>LDTDYKKYLL</t>
  </si>
  <si>
    <t>VAGTWYSLAMAASDISLL</t>
  </si>
  <si>
    <t>VLDTDYKKYLL</t>
  </si>
  <si>
    <t>TPEVDDEALEKFDKA</t>
  </si>
  <si>
    <t>LQKWENGECAQKK</t>
  </si>
  <si>
    <t>TMKGLDIQK</t>
  </si>
  <si>
    <t>KVLVLDTDYKKYLLFCmENSAEPEQS</t>
  </si>
  <si>
    <t>KGLDIQKVAGTWY</t>
  </si>
  <si>
    <t>FCMENSAEPEQS</t>
  </si>
  <si>
    <t>KIIAEKTKIPAVF</t>
  </si>
  <si>
    <t>EQSLACQCLVRTPEVDDE</t>
  </si>
  <si>
    <t>YVEELKPTPEGDLEILL</t>
  </si>
  <si>
    <t>EELKPTPEGDLEILL</t>
  </si>
  <si>
    <t>VVIGGDGSYQGAKKLTEHGF</t>
  </si>
  <si>
    <t>IDKIRDTATSHERT</t>
  </si>
  <si>
    <t>IGVLTSGGDSPGMNAAIR</t>
  </si>
  <si>
    <t>HGIEGLVVIGGDGSYQGAK</t>
  </si>
  <si>
    <t>KLEVGDVGDIIHR</t>
  </si>
  <si>
    <t>IAGNIKKLEVGDVGD</t>
  </si>
  <si>
    <t>IGGDGSYQGAKK</t>
  </si>
  <si>
    <t>TSGGDSPGMNA</t>
  </si>
  <si>
    <t>MYALSKELSI</t>
  </si>
  <si>
    <t>HSIIIVAEGVGSGVDFGR</t>
  </si>
  <si>
    <t>IDKIRDTATSHERTY</t>
  </si>
  <si>
    <t>LVVIGGDGSYQGAK</t>
  </si>
  <si>
    <t>MKRIGVLTSGGDSPGMNAAIRSVVRKAIYHGVEVYGVYHGY</t>
  </si>
  <si>
    <t>IAGNIKKLEVGD</t>
  </si>
  <si>
    <t>VVIGGDGSYQGAK</t>
  </si>
  <si>
    <t>YALSKELSI</t>
  </si>
  <si>
    <t>IGVLTSGGDSPGMN</t>
  </si>
  <si>
    <t>VVIGGDGSYQGAKKLTE</t>
  </si>
  <si>
    <t>ALANKHTIDQR</t>
  </si>
  <si>
    <t>AVELLLEGK</t>
  </si>
  <si>
    <t>IGVLTSGGDSPGmNAAIR</t>
  </si>
  <si>
    <t>IGGDGSYQGAK</t>
  </si>
  <si>
    <t>IRDTATSHERT</t>
  </si>
  <si>
    <t>QIQEATGFETR</t>
  </si>
  <si>
    <t>HSIIIVAEGVGSGVDF</t>
  </si>
  <si>
    <t>KIRDTATSHERT</t>
  </si>
  <si>
    <t>AEGVGSGVDF</t>
  </si>
  <si>
    <t>HGIEGLVVIGGDGSYQGAKK</t>
  </si>
  <si>
    <t>VVIGGDGSYQGAKK</t>
  </si>
  <si>
    <t>SGLAGGAETILIPEADY</t>
  </si>
  <si>
    <t>SGLAGGAETILIPEADYDMNDVIAR</t>
  </si>
  <si>
    <t>GGSPTAFDRVL</t>
  </si>
  <si>
    <t>VVRKAIYHGVE</t>
  </si>
  <si>
    <t>VVIGGDGSY</t>
  </si>
  <si>
    <t>HGIEGLVVIGGDGSY</t>
  </si>
  <si>
    <t>AGNIKKLEVGD</t>
  </si>
  <si>
    <t>KLEVGDVGD</t>
  </si>
  <si>
    <t>AGLIAGNIK</t>
  </si>
  <si>
    <t>HGYAGLIAGNIK</t>
  </si>
  <si>
    <t>LGHVQRGGSPTAF</t>
  </si>
  <si>
    <t>LANKHTIDQR</t>
  </si>
  <si>
    <t>KLTEHGFPcV</t>
  </si>
  <si>
    <t>AIYHGVEVY</t>
  </si>
  <si>
    <t>TSGGDSPGMNAAIR</t>
  </si>
  <si>
    <t>GNIKKLEVGDVGD</t>
  </si>
  <si>
    <t>KAIYHGVEV</t>
  </si>
  <si>
    <t>TSGGDSPGMN</t>
  </si>
  <si>
    <t>IGVLTSGGDSPGmN</t>
  </si>
  <si>
    <t>ALANKHTIDQRM</t>
  </si>
  <si>
    <t>ANKHTIDQR</t>
  </si>
  <si>
    <t>SGLAGGAETILIPEADYDmNDVIAR</t>
  </si>
  <si>
    <t>LANKHTIDQRM</t>
  </si>
  <si>
    <t>VGVPGTIDNDIPGTD</t>
  </si>
  <si>
    <t>SVVRKAIYHGVE</t>
  </si>
  <si>
    <t>DTATSHERT</t>
  </si>
  <si>
    <t>KLEVGDVGDIIHRGGTILY</t>
  </si>
  <si>
    <t>TSGGDSPGmNA</t>
  </si>
  <si>
    <t>RIGVLTSGGDSPGMNAAIR</t>
  </si>
  <si>
    <t>ALANKHTIDQRm</t>
  </si>
  <si>
    <t>VVIGGDGSYQGA</t>
  </si>
  <si>
    <t>KHGIEGLVVIGGDGSY</t>
  </si>
  <si>
    <t>VVRKAIYHGVEV</t>
  </si>
  <si>
    <t>EGVGSGVDF</t>
  </si>
  <si>
    <t>KHGIEGLVVIGGDGSYQGAK</t>
  </si>
  <si>
    <t>ANKHTIDQRM</t>
  </si>
  <si>
    <t>KTEEGQKKGIEQL</t>
  </si>
  <si>
    <t>GGDGSYQGAKK</t>
  </si>
  <si>
    <t>IAGNIKKLEVGDVG</t>
  </si>
  <si>
    <t>TYVIEVmGR</t>
  </si>
  <si>
    <t>DKIRDTATSHERT</t>
  </si>
  <si>
    <t>ALANKHTID</t>
  </si>
  <si>
    <t>SVVRKAIYHGVEV</t>
  </si>
  <si>
    <t>LEVGDVGDIIHR</t>
  </si>
  <si>
    <t>IGGDGSYQGAKKLTEHGF</t>
  </si>
  <si>
    <t>VTVLGHVQR</t>
  </si>
  <si>
    <t>NIKKLEVGDVGD</t>
  </si>
  <si>
    <t>KAIYHGVEVY</t>
  </si>
  <si>
    <t>GKKHSIIIVAEGVGSGVDFGR</t>
  </si>
  <si>
    <t>TVIDAIDKIR</t>
  </si>
  <si>
    <t>TVLGHVQRGGSPTAF</t>
  </si>
  <si>
    <t>GHVQRGGSPTAF</t>
  </si>
  <si>
    <t>MKRIGVLTSGGD</t>
  </si>
  <si>
    <t>IKKLEVGDVGD</t>
  </si>
  <si>
    <t>AGNIKKLEVGDVGD</t>
  </si>
  <si>
    <t>AGNIKKLEVGDVG</t>
  </si>
  <si>
    <t>VGDIIHRGGTIL</t>
  </si>
  <si>
    <t>LKKHGIEGL</t>
  </si>
  <si>
    <t>AGNIKKLEVG</t>
  </si>
  <si>
    <t>KTEEGQKKGIEQLKKHGIEGL</t>
  </si>
  <si>
    <t>GDIIHRGGTIL</t>
  </si>
  <si>
    <t>DIIHRGGTIL</t>
  </si>
  <si>
    <t>IGGDGSYQGAKKLTE</t>
  </si>
  <si>
    <t>IIHRGGTIL</t>
  </si>
  <si>
    <t>IEVMGRHAGD</t>
  </si>
  <si>
    <t>TEEGQKKGIEQLK</t>
  </si>
  <si>
    <t>VGVPGTIDND</t>
  </si>
  <si>
    <t>GNIKKLEVGD</t>
  </si>
  <si>
    <t>KAIYHGVEVYGVYHGY</t>
  </si>
  <si>
    <t>VAEGVGSGVDF</t>
  </si>
  <si>
    <t>AIYHGVEVYGVYHGY</t>
  </si>
  <si>
    <t>MKRIGVLTSGGDSPGMNAAIR</t>
  </si>
  <si>
    <t>VAEGVGSGVD</t>
  </si>
  <si>
    <t>SIIIVAEGVGSGVDF</t>
  </si>
  <si>
    <t>TYVIEVMGR</t>
  </si>
  <si>
    <t>DTALNTVIDAIDK</t>
  </si>
  <si>
    <t>ELLLEGKGGR</t>
  </si>
  <si>
    <t>VGVPGTIDNDIPGTDF</t>
  </si>
  <si>
    <t>TALNTVIDAIDK</t>
  </si>
  <si>
    <t>DMNDVIARL</t>
  </si>
  <si>
    <t>TIGFDTALN</t>
  </si>
  <si>
    <t>IGVLTSGGDSPGM</t>
  </si>
  <si>
    <t>GDVGDIIHR</t>
  </si>
  <si>
    <t>AVELLLEGKGGR</t>
  </si>
  <si>
    <t>KHSIIIVAEGVGSGVDF</t>
  </si>
  <si>
    <t>HVQRGGSPTAF</t>
  </si>
  <si>
    <t>VGDVGDIIHR</t>
  </si>
  <si>
    <t>AGGAETILIPEADY</t>
  </si>
  <si>
    <t>SGLAGGAETILIPEADYDMNDVIARL</t>
  </si>
  <si>
    <t>QLVDHDIAEAL</t>
  </si>
  <si>
    <t>GGSPTAFDR</t>
  </si>
  <si>
    <t>TIDNDIPGTDF</t>
  </si>
  <si>
    <t>NNQLVDHDIAEAL</t>
  </si>
  <si>
    <t>FPcVGVPGTIDNDIPGTDF</t>
  </si>
  <si>
    <t>NTVIDAIDK</t>
  </si>
  <si>
    <t>NQLVDHDIAEAL</t>
  </si>
  <si>
    <t>TIGFDTALNTVIDAIDK</t>
  </si>
  <si>
    <t>AGNIKKLEV</t>
  </si>
  <si>
    <t>AIDKIRDTATSHERT</t>
  </si>
  <si>
    <t>GVYHGYAGL</t>
  </si>
  <si>
    <t>HGFPCVGVPGTID</t>
  </si>
  <si>
    <t>IAGNIKKLEVGDVGDIIHRGGTIL</t>
  </si>
  <si>
    <t>IGVLTSGGDSPGMNA</t>
  </si>
  <si>
    <t>KLEVGDVGDIIHRGGTIL</t>
  </si>
  <si>
    <t>DmNDVIARL</t>
  </si>
  <si>
    <t>EVGDVGDIIHR</t>
  </si>
  <si>
    <t>PCVGVPGTIDNDIPGTD</t>
  </si>
  <si>
    <t>GIEQLKKHGIEGLVVIGGDGSYQGAK</t>
  </si>
  <si>
    <t>VVIGGDGSYQG</t>
  </si>
  <si>
    <t>mYALSKELSI</t>
  </si>
  <si>
    <t>KLTEHGFPCVG</t>
  </si>
  <si>
    <t>KLTEHGFPCVGVPGTIDND</t>
  </si>
  <si>
    <t>LAGGAETILIPEADYDmND</t>
  </si>
  <si>
    <t>LTEHGFPCVGVPGTID</t>
  </si>
  <si>
    <t>HGFPCVGVPGTIDND</t>
  </si>
  <si>
    <t>PCVGVPGTIDND</t>
  </si>
  <si>
    <t>IAGNIKKLEV</t>
  </si>
  <si>
    <t>LTEHGFPCVGVPGTIDND</t>
  </si>
  <si>
    <t>PCVGVPGTID</t>
  </si>
  <si>
    <t>VDHDIAEAL</t>
  </si>
  <si>
    <t>VVIGGDGSYQGAKKLTEHGFPC</t>
  </si>
  <si>
    <t>VVIGGDGSYQ</t>
  </si>
  <si>
    <t>HB</t>
  </si>
  <si>
    <t>Hb</t>
  </si>
  <si>
    <t>BLG</t>
  </si>
  <si>
    <t>PKF</t>
  </si>
  <si>
    <t>9</t>
  </si>
  <si>
    <t>ALA</t>
  </si>
  <si>
    <t>PFK</t>
  </si>
  <si>
    <t>aLa</t>
  </si>
  <si>
    <t>bLG</t>
  </si>
  <si>
    <t>Rep1</t>
  </si>
  <si>
    <t>Rep2</t>
  </si>
  <si>
    <t>Rep3</t>
  </si>
  <si>
    <t>DKFLANVSTVL</t>
  </si>
  <si>
    <t>NADAVMGNPKVKAHG</t>
  </si>
  <si>
    <t>WGKVGGQAGAHGAEAL</t>
  </si>
  <si>
    <t>11</t>
  </si>
  <si>
    <t>With Salt</t>
  </si>
  <si>
    <t>YSLAMAASDISLL*</t>
  </si>
  <si>
    <t>*Note: peptides with and without modifications with same sequence are only counted as once.</t>
  </si>
  <si>
    <t>FLDDDLTDDIM*</t>
  </si>
  <si>
    <t>LDDDLTDDIM*</t>
  </si>
  <si>
    <t>MYALSKELSI*</t>
  </si>
  <si>
    <t>DMNDVIARL*</t>
  </si>
  <si>
    <t>IGVLTSGGDSPGMN*</t>
  </si>
  <si>
    <t>IGVLTSGGDSPGMNAAIR*</t>
  </si>
  <si>
    <t>SGLAGGAETILIPEADYDMNDVIAR*</t>
  </si>
  <si>
    <t>TYVIEVMGR*</t>
  </si>
  <si>
    <t>IGVLTSGGDSPGmN*</t>
  </si>
  <si>
    <t>Average</t>
  </si>
  <si>
    <t>STDEV</t>
  </si>
  <si>
    <t>T0</t>
  </si>
  <si>
    <t>T1</t>
  </si>
  <si>
    <t>T2</t>
  </si>
  <si>
    <t>T3</t>
  </si>
  <si>
    <t>optimal pepsin + Trypsin/Chymo</t>
  </si>
  <si>
    <t>sub-optimal pepsin + Trypsin/Chymo</t>
  </si>
  <si>
    <t>optimal pepsin + Trypsin/Chymo/bile salts</t>
  </si>
  <si>
    <t>sub-optimal pepsin + Trypsin/Chymo/bile salts</t>
  </si>
  <si>
    <t>T/C (T0)</t>
  </si>
  <si>
    <t>T/C 30 min (T1)</t>
  </si>
  <si>
    <t>T/C 60 min (T2)</t>
  </si>
  <si>
    <t>T/C overnight (T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8" applyNumberFormat="0" applyAlignment="0" applyProtection="0"/>
  </cellStyleXfs>
  <cellXfs count="16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4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13" xfId="0" applyBorder="1" applyAlignment="1">
      <alignment horizontal="center" vertical="center" wrapText="1"/>
    </xf>
    <xf numFmtId="0" fontId="0" fillId="4" borderId="16" xfId="0" applyFill="1" applyBorder="1"/>
    <xf numFmtId="0" fontId="0" fillId="4" borderId="21" xfId="0" applyFill="1" applyBorder="1"/>
    <xf numFmtId="0" fontId="0" fillId="4" borderId="26" xfId="0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9" xfId="0" applyFill="1" applyBorder="1"/>
    <xf numFmtId="0" fontId="0" fillId="0" borderId="16" xfId="0" applyFill="1" applyBorder="1"/>
    <xf numFmtId="0" fontId="0" fillId="0" borderId="15" xfId="0" applyBorder="1" applyAlignment="1">
      <alignment horizontal="center" vertical="center" wrapText="1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18" xfId="0" applyFont="1" applyBorder="1"/>
    <xf numFmtId="0" fontId="0" fillId="0" borderId="19" xfId="0" applyFont="1" applyBorder="1"/>
    <xf numFmtId="0" fontId="0" fillId="0" borderId="16" xfId="0" applyFont="1" applyBorder="1"/>
    <xf numFmtId="0" fontId="0" fillId="0" borderId="21" xfId="0" applyFont="1" applyBorder="1"/>
    <xf numFmtId="0" fontId="0" fillId="0" borderId="20" xfId="0" applyFont="1" applyBorder="1"/>
    <xf numFmtId="0" fontId="0" fillId="4" borderId="16" xfId="0" applyFont="1" applyFill="1" applyBorder="1"/>
    <xf numFmtId="0" fontId="0" fillId="4" borderId="21" xfId="0" applyFont="1" applyFill="1" applyBorder="1"/>
    <xf numFmtId="0" fontId="0" fillId="0" borderId="22" xfId="0" applyFont="1" applyBorder="1"/>
    <xf numFmtId="0" fontId="0" fillId="0" borderId="23" xfId="0" applyFont="1" applyBorder="1"/>
    <xf numFmtId="0" fontId="0" fillId="0" borderId="24" xfId="0" applyFont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20" xfId="0" applyFont="1" applyFill="1" applyBorder="1"/>
    <xf numFmtId="0" fontId="0" fillId="0" borderId="16" xfId="0" applyFont="1" applyFill="1" applyBorder="1"/>
    <xf numFmtId="0" fontId="0" fillId="0" borderId="21" xfId="0" applyFont="1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19" xfId="0" applyFill="1" applyBorder="1"/>
    <xf numFmtId="0" fontId="0" fillId="0" borderId="28" xfId="0" applyFill="1" applyBorder="1"/>
    <xf numFmtId="0" fontId="0" fillId="0" borderId="24" xfId="0" applyFill="1" applyBorder="1"/>
    <xf numFmtId="0" fontId="0" fillId="0" borderId="30" xfId="0" applyFill="1" applyBorder="1"/>
    <xf numFmtId="0" fontId="5" fillId="0" borderId="20" xfId="0" applyFont="1" applyFill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5" xfId="0" applyFill="1" applyBorder="1"/>
    <xf numFmtId="0" fontId="0" fillId="0" borderId="26" xfId="0" applyFill="1" applyBorder="1"/>
    <xf numFmtId="0" fontId="0" fillId="0" borderId="27" xfId="0" applyFill="1" applyBorder="1"/>
    <xf numFmtId="0" fontId="6" fillId="0" borderId="31" xfId="1" applyFont="1" applyFill="1" applyBorder="1"/>
    <xf numFmtId="0" fontId="6" fillId="0" borderId="32" xfId="1" applyFont="1" applyFill="1" applyBorder="1"/>
    <xf numFmtId="0" fontId="4" fillId="0" borderId="32" xfId="0" applyFont="1" applyFill="1" applyBorder="1"/>
    <xf numFmtId="0" fontId="4" fillId="0" borderId="15" xfId="0" applyFont="1" applyFill="1" applyBorder="1"/>
    <xf numFmtId="0" fontId="6" fillId="0" borderId="33" xfId="1" applyFont="1" applyFill="1" applyBorder="1"/>
    <xf numFmtId="0" fontId="6" fillId="0" borderId="13" xfId="1" applyFont="1" applyFill="1" applyBorder="1" applyAlignment="1">
      <alignment horizontal="center"/>
    </xf>
    <xf numFmtId="0" fontId="6" fillId="0" borderId="14" xfId="1" applyFont="1" applyFill="1" applyBorder="1" applyAlignment="1">
      <alignment horizontal="center"/>
    </xf>
    <xf numFmtId="0" fontId="6" fillId="0" borderId="15" xfId="1" applyFont="1" applyFill="1" applyBorder="1" applyAlignment="1">
      <alignment horizontal="center"/>
    </xf>
    <xf numFmtId="0" fontId="6" fillId="0" borderId="32" xfId="1" applyFont="1" applyFill="1" applyBorder="1" applyAlignment="1">
      <alignment horizontal="center"/>
    </xf>
    <xf numFmtId="0" fontId="6" fillId="0" borderId="31" xfId="1" applyFont="1" applyFill="1" applyBorder="1" applyAlignment="1">
      <alignment horizontal="center"/>
    </xf>
    <xf numFmtId="0" fontId="6" fillId="0" borderId="33" xfId="1" applyFont="1" applyFill="1" applyBorder="1" applyAlignment="1">
      <alignment horizontal="center"/>
    </xf>
    <xf numFmtId="0" fontId="4" fillId="0" borderId="14" xfId="0" applyFont="1" applyFill="1" applyBorder="1"/>
    <xf numFmtId="0" fontId="6" fillId="0" borderId="13" xfId="1" applyFont="1" applyFill="1" applyBorder="1" applyAlignment="1">
      <alignment horizontal="center" vertical="center"/>
    </xf>
    <xf numFmtId="0" fontId="6" fillId="0" borderId="14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/>
    </xf>
    <xf numFmtId="0" fontId="6" fillId="0" borderId="3" xfId="1" applyFont="1" applyFill="1" applyBorder="1" applyAlignment="1">
      <alignment horizontal="center"/>
    </xf>
    <xf numFmtId="0" fontId="6" fillId="0" borderId="34" xfId="1" applyFont="1" applyFill="1" applyBorder="1" applyAlignment="1">
      <alignment horizontal="center"/>
    </xf>
    <xf numFmtId="0" fontId="6" fillId="0" borderId="35" xfId="1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0" fontId="6" fillId="0" borderId="23" xfId="1" applyFont="1" applyFill="1" applyBorder="1" applyAlignment="1">
      <alignment horizontal="center"/>
    </xf>
    <xf numFmtId="0" fontId="0" fillId="0" borderId="38" xfId="0" applyBorder="1"/>
    <xf numFmtId="0" fontId="0" fillId="0" borderId="37" xfId="0" applyBorder="1"/>
    <xf numFmtId="0" fontId="0" fillId="0" borderId="39" xfId="0" applyBorder="1"/>
    <xf numFmtId="0" fontId="0" fillId="0" borderId="40" xfId="0" applyBorder="1"/>
    <xf numFmtId="0" fontId="3" fillId="0" borderId="32" xfId="2" applyFont="1" applyFill="1" applyBorder="1" applyAlignment="1">
      <alignment horizontal="center"/>
    </xf>
    <xf numFmtId="0" fontId="4" fillId="0" borderId="32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2" xfId="0" applyBorder="1"/>
    <xf numFmtId="0" fontId="6" fillId="0" borderId="43" xfId="1" applyFont="1" applyFill="1" applyBorder="1" applyAlignment="1">
      <alignment horizontal="center"/>
    </xf>
    <xf numFmtId="0" fontId="6" fillId="0" borderId="44" xfId="1" applyFont="1" applyFill="1" applyBorder="1" applyAlignment="1">
      <alignment horizontal="center"/>
    </xf>
    <xf numFmtId="16" fontId="6" fillId="4" borderId="1" xfId="1" quotePrefix="1" applyNumberFormat="1" applyFont="1" applyFill="1" applyBorder="1" applyAlignment="1">
      <alignment horizontal="center"/>
    </xf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6" fillId="0" borderId="1" xfId="1" applyFont="1" applyFill="1" applyBorder="1" applyAlignment="1">
      <alignment horizontal="center"/>
    </xf>
    <xf numFmtId="0" fontId="6" fillId="4" borderId="32" xfId="1" applyFont="1" applyFill="1" applyBorder="1" applyAlignment="1">
      <alignment horizontal="center"/>
    </xf>
    <xf numFmtId="0" fontId="4" fillId="0" borderId="0" xfId="0" applyFont="1"/>
    <xf numFmtId="0" fontId="0" fillId="0" borderId="16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4" fillId="0" borderId="16" xfId="2" applyFont="1" applyFill="1" applyBorder="1" applyAlignment="1">
      <alignment horizontal="center"/>
    </xf>
    <xf numFmtId="1" fontId="2" fillId="2" borderId="16" xfId="1" applyNumberFormat="1" applyBorder="1" applyAlignment="1">
      <alignment horizontal="center" vertical="center"/>
    </xf>
    <xf numFmtId="1" fontId="2" fillId="2" borderId="21" xfId="1" applyNumberFormat="1" applyBorder="1" applyAlignment="1">
      <alignment horizontal="center" vertical="center"/>
    </xf>
    <xf numFmtId="0" fontId="8" fillId="0" borderId="16" xfId="2" applyFont="1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3" fillId="3" borderId="16" xfId="2" applyNumberFormat="1" applyBorder="1" applyAlignment="1">
      <alignment horizontal="center" vertical="center"/>
    </xf>
    <xf numFmtId="1" fontId="3" fillId="3" borderId="21" xfId="2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2" fillId="2" borderId="16" xfId="1" quotePrefix="1" applyNumberFormat="1" applyBorder="1" applyAlignment="1">
      <alignment horizontal="center" vertical="center"/>
    </xf>
    <xf numFmtId="1" fontId="9" fillId="2" borderId="16" xfId="1" applyNumberFormat="1" applyFont="1" applyBorder="1" applyAlignment="1">
      <alignment horizontal="center" vertical="center"/>
    </xf>
    <xf numFmtId="0" fontId="10" fillId="0" borderId="16" xfId="2" applyFont="1" applyFill="1" applyBorder="1" applyAlignment="1">
      <alignment horizontal="center"/>
    </xf>
    <xf numFmtId="1" fontId="10" fillId="2" borderId="16" xfId="1" applyNumberFormat="1" applyFont="1" applyBorder="1" applyAlignment="1">
      <alignment horizontal="center" vertical="center"/>
    </xf>
    <xf numFmtId="1" fontId="10" fillId="2" borderId="21" xfId="1" applyNumberFormat="1" applyFont="1" applyBorder="1" applyAlignment="1">
      <alignment horizontal="center" vertical="center"/>
    </xf>
    <xf numFmtId="0" fontId="10" fillId="0" borderId="23" xfId="2" applyFont="1" applyFill="1" applyBorder="1" applyAlignment="1">
      <alignment horizontal="center"/>
    </xf>
    <xf numFmtId="1" fontId="10" fillId="2" borderId="23" xfId="1" applyNumberFormat="1" applyFont="1" applyBorder="1" applyAlignment="1">
      <alignment horizontal="center" vertical="center"/>
    </xf>
    <xf numFmtId="1" fontId="10" fillId="2" borderId="24" xfId="1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7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4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9" fillId="5" borderId="16" xfId="1" applyNumberFormat="1" applyFont="1" applyFill="1" applyBorder="1" applyAlignment="1">
      <alignment horizontal="center" vertical="center"/>
    </xf>
    <xf numFmtId="1" fontId="2" fillId="5" borderId="16" xfId="1" applyNumberFormat="1" applyFill="1" applyBorder="1" applyAlignment="1">
      <alignment horizontal="center" vertical="center"/>
    </xf>
    <xf numFmtId="1" fontId="2" fillId="5" borderId="16" xfId="1" quotePrefix="1" applyNumberFormat="1" applyFill="1" applyBorder="1" applyAlignment="1">
      <alignment horizontal="center" vertical="center"/>
    </xf>
    <xf numFmtId="0" fontId="4" fillId="0" borderId="25" xfId="0" applyFont="1" applyBorder="1" applyAlignment="1">
      <alignment horizontal="center" vertical="center" wrapText="1"/>
    </xf>
    <xf numFmtId="0" fontId="4" fillId="0" borderId="49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</cellXfs>
  <cellStyles count="3">
    <cellStyle name="Calculation" xfId="2" builtinId="22"/>
    <cellStyle name="Good" xfId="1" builtinId="26"/>
    <cellStyle name="Normal" xfId="0" builtinId="0"/>
  </cellStyles>
  <dxfs count="2">
    <dxf>
      <font>
        <b/>
        <i/>
      </font>
    </dxf>
    <dxf>
      <font>
        <b/>
        <i/>
      </font>
    </dxf>
  </dxfs>
  <tableStyles count="0" defaultTableStyle="TableStyleMedium2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60DE3-4CDE-48CC-9F67-90E9ABD9C2AF}">
  <dimension ref="C2:L31"/>
  <sheetViews>
    <sheetView topLeftCell="B1" zoomScale="80" zoomScaleNormal="80" workbookViewId="0">
      <selection activeCell="I3" sqref="I3:L3"/>
    </sheetView>
  </sheetViews>
  <sheetFormatPr defaultRowHeight="14.4" x14ac:dyDescent="0.3"/>
  <cols>
    <col min="4" max="4" width="13.6640625" customWidth="1"/>
    <col min="12" max="12" width="12" customWidth="1"/>
  </cols>
  <sheetData>
    <row r="2" spans="3:12" ht="15" thickBot="1" x14ac:dyDescent="0.35"/>
    <row r="3" spans="3:12" ht="24.75" customHeight="1" x14ac:dyDescent="0.3">
      <c r="C3" s="127"/>
      <c r="D3" s="129"/>
      <c r="E3" s="155" t="s">
        <v>468</v>
      </c>
      <c r="F3" s="156"/>
      <c r="G3" s="156"/>
      <c r="H3" s="157"/>
      <c r="I3" s="155" t="s">
        <v>469</v>
      </c>
      <c r="J3" s="156"/>
      <c r="K3" s="156"/>
      <c r="L3" s="157"/>
    </row>
    <row r="4" spans="3:12" x14ac:dyDescent="0.3">
      <c r="C4" s="128"/>
      <c r="D4" s="130"/>
      <c r="E4" s="110" t="s">
        <v>464</v>
      </c>
      <c r="F4" s="110" t="s">
        <v>465</v>
      </c>
      <c r="G4" s="110" t="s">
        <v>466</v>
      </c>
      <c r="H4" s="110" t="s">
        <v>467</v>
      </c>
      <c r="I4" s="110" t="s">
        <v>464</v>
      </c>
      <c r="J4" s="110" t="s">
        <v>465</v>
      </c>
      <c r="K4" s="110" t="s">
        <v>466</v>
      </c>
      <c r="L4" s="110" t="s">
        <v>467</v>
      </c>
    </row>
    <row r="5" spans="3:12" x14ac:dyDescent="0.3">
      <c r="C5" s="128" t="s">
        <v>434</v>
      </c>
      <c r="D5" s="106" t="s">
        <v>443</v>
      </c>
      <c r="E5" s="107">
        <v>11</v>
      </c>
      <c r="F5" s="107">
        <v>3</v>
      </c>
      <c r="G5" s="107">
        <v>3</v>
      </c>
      <c r="H5" s="111"/>
      <c r="I5" s="107">
        <v>18</v>
      </c>
      <c r="J5" s="107">
        <v>17</v>
      </c>
      <c r="K5" s="107">
        <v>20</v>
      </c>
      <c r="L5" s="112"/>
    </row>
    <row r="6" spans="3:12" x14ac:dyDescent="0.3">
      <c r="C6" s="128"/>
      <c r="D6" s="106" t="s">
        <v>444</v>
      </c>
      <c r="E6" s="107">
        <v>8</v>
      </c>
      <c r="F6" s="107">
        <v>3</v>
      </c>
      <c r="G6" s="107">
        <v>3</v>
      </c>
      <c r="H6" s="107">
        <v>2</v>
      </c>
      <c r="I6" s="107">
        <v>22</v>
      </c>
      <c r="J6" s="107">
        <v>17</v>
      </c>
      <c r="K6" s="107">
        <v>15</v>
      </c>
      <c r="L6" s="108">
        <v>9</v>
      </c>
    </row>
    <row r="7" spans="3:12" x14ac:dyDescent="0.3">
      <c r="C7" s="128"/>
      <c r="D7" s="106" t="s">
        <v>445</v>
      </c>
      <c r="E7" s="154" t="s">
        <v>449</v>
      </c>
      <c r="F7" s="107">
        <v>2</v>
      </c>
      <c r="G7" s="107">
        <v>3</v>
      </c>
      <c r="H7" s="107">
        <v>2</v>
      </c>
      <c r="I7" s="107">
        <v>24</v>
      </c>
      <c r="J7" s="107">
        <v>16</v>
      </c>
      <c r="K7" s="107">
        <v>17</v>
      </c>
      <c r="L7" s="108">
        <v>10</v>
      </c>
    </row>
    <row r="8" spans="3:12" x14ac:dyDescent="0.3">
      <c r="C8" s="128"/>
      <c r="D8" s="109" t="s">
        <v>463</v>
      </c>
      <c r="E8" s="116">
        <f>STDEV(E5:E7)</f>
        <v>2.1213203435596424</v>
      </c>
      <c r="F8" s="116">
        <f t="shared" ref="F8:K8" si="0">STDEV(F5:F7)</f>
        <v>0.57735026918962629</v>
      </c>
      <c r="G8" s="116">
        <f t="shared" si="0"/>
        <v>0</v>
      </c>
      <c r="H8" s="116"/>
      <c r="I8" s="116">
        <f t="shared" si="0"/>
        <v>3.0550504633038997</v>
      </c>
      <c r="J8" s="116">
        <f t="shared" si="0"/>
        <v>0.57735026918962584</v>
      </c>
      <c r="K8" s="116">
        <f t="shared" si="0"/>
        <v>2.5166114784235796</v>
      </c>
      <c r="L8" s="116"/>
    </row>
    <row r="9" spans="3:12" x14ac:dyDescent="0.3">
      <c r="C9" s="128"/>
      <c r="D9" s="117" t="s">
        <v>462</v>
      </c>
      <c r="E9" s="118">
        <f>AVERAGE(E5:E7)</f>
        <v>9.5</v>
      </c>
      <c r="F9" s="118">
        <f t="shared" ref="F9:L9" si="1">AVERAGE(F5:F7)</f>
        <v>2.6666666666666665</v>
      </c>
      <c r="G9" s="118">
        <f t="shared" si="1"/>
        <v>3</v>
      </c>
      <c r="H9" s="118">
        <f t="shared" si="1"/>
        <v>2</v>
      </c>
      <c r="I9" s="118">
        <f t="shared" si="1"/>
        <v>21.333333333333332</v>
      </c>
      <c r="J9" s="118">
        <f t="shared" si="1"/>
        <v>16.666666666666668</v>
      </c>
      <c r="K9" s="118">
        <f t="shared" si="1"/>
        <v>17.333333333333332</v>
      </c>
      <c r="L9" s="119">
        <f t="shared" si="1"/>
        <v>9.5</v>
      </c>
    </row>
    <row r="10" spans="3:12" x14ac:dyDescent="0.3">
      <c r="C10" s="128" t="s">
        <v>436</v>
      </c>
      <c r="D10" s="106" t="s">
        <v>443</v>
      </c>
      <c r="E10" s="107">
        <v>27</v>
      </c>
      <c r="F10" s="107">
        <v>29</v>
      </c>
      <c r="G10" s="107">
        <v>36</v>
      </c>
      <c r="H10" s="113"/>
      <c r="I10" s="107">
        <v>38</v>
      </c>
      <c r="J10" s="107">
        <v>65</v>
      </c>
      <c r="K10" s="107">
        <v>61</v>
      </c>
      <c r="L10" s="114"/>
    </row>
    <row r="11" spans="3:12" x14ac:dyDescent="0.3">
      <c r="C11" s="128"/>
      <c r="D11" s="106" t="s">
        <v>444</v>
      </c>
      <c r="E11" s="107">
        <v>23</v>
      </c>
      <c r="F11" s="107">
        <v>31</v>
      </c>
      <c r="G11" s="107">
        <v>30</v>
      </c>
      <c r="H11" s="107">
        <v>28</v>
      </c>
      <c r="I11" s="107">
        <v>27</v>
      </c>
      <c r="J11" s="107">
        <v>53</v>
      </c>
      <c r="K11" s="107">
        <v>46</v>
      </c>
      <c r="L11" s="108">
        <v>49</v>
      </c>
    </row>
    <row r="12" spans="3:12" x14ac:dyDescent="0.3">
      <c r="C12" s="128"/>
      <c r="D12" s="106" t="s">
        <v>445</v>
      </c>
      <c r="E12" s="107">
        <v>22</v>
      </c>
      <c r="F12" s="107">
        <v>40</v>
      </c>
      <c r="G12" s="107">
        <v>53</v>
      </c>
      <c r="H12" s="107">
        <v>42</v>
      </c>
      <c r="I12" s="107">
        <v>33</v>
      </c>
      <c r="J12" s="107">
        <v>60</v>
      </c>
      <c r="K12" s="107">
        <v>62</v>
      </c>
      <c r="L12" s="108">
        <v>62</v>
      </c>
    </row>
    <row r="13" spans="3:12" x14ac:dyDescent="0.3">
      <c r="C13" s="128"/>
      <c r="D13" s="109" t="s">
        <v>463</v>
      </c>
      <c r="E13" s="116">
        <f>STDEV(E10:E12)</f>
        <v>2.6457513110645907</v>
      </c>
      <c r="F13" s="116">
        <f t="shared" ref="F13" si="2">STDEV(F10:F12)</f>
        <v>5.8594652770823084</v>
      </c>
      <c r="G13" s="116">
        <f t="shared" ref="G13" si="3">STDEV(G10:G12)</f>
        <v>11.93035344544886</v>
      </c>
      <c r="H13" s="116"/>
      <c r="I13" s="116">
        <f t="shared" ref="I13" si="4">STDEV(I10:I12)</f>
        <v>5.507570547286095</v>
      </c>
      <c r="J13" s="116">
        <f t="shared" ref="J13" si="5">STDEV(J10:J12)</f>
        <v>6.0277137733417083</v>
      </c>
      <c r="K13" s="116">
        <f t="shared" ref="K13" si="6">STDEV(K10:K12)</f>
        <v>8.9628864398324843</v>
      </c>
      <c r="L13" s="152"/>
    </row>
    <row r="14" spans="3:12" x14ac:dyDescent="0.3">
      <c r="C14" s="128"/>
      <c r="D14" s="117" t="s">
        <v>462</v>
      </c>
      <c r="E14" s="118">
        <f>AVERAGE(E10:E12)</f>
        <v>24</v>
      </c>
      <c r="F14" s="118">
        <f t="shared" ref="F14" si="7">AVERAGE(F10:F12)</f>
        <v>33.333333333333336</v>
      </c>
      <c r="G14" s="118">
        <f t="shared" ref="G14" si="8">AVERAGE(G10:G12)</f>
        <v>39.666666666666664</v>
      </c>
      <c r="H14" s="118">
        <f t="shared" ref="H14" si="9">AVERAGE(H10:H12)</f>
        <v>35</v>
      </c>
      <c r="I14" s="118">
        <f t="shared" ref="I14" si="10">AVERAGE(I10:I12)</f>
        <v>32.666666666666664</v>
      </c>
      <c r="J14" s="118">
        <f t="shared" ref="J14" si="11">AVERAGE(J10:J12)</f>
        <v>59.333333333333336</v>
      </c>
      <c r="K14" s="118">
        <f t="shared" ref="K14" si="12">AVERAGE(K10:K12)</f>
        <v>56.333333333333336</v>
      </c>
      <c r="L14" s="119">
        <f t="shared" ref="L14" si="13">AVERAGE(L10:L12)</f>
        <v>55.5</v>
      </c>
    </row>
    <row r="15" spans="3:12" x14ac:dyDescent="0.3">
      <c r="C15" s="136" t="s">
        <v>437</v>
      </c>
      <c r="D15" s="106" t="s">
        <v>443</v>
      </c>
      <c r="E15" s="107">
        <v>52</v>
      </c>
      <c r="F15" s="107">
        <v>24</v>
      </c>
      <c r="G15" s="107">
        <v>19</v>
      </c>
      <c r="H15" s="113"/>
      <c r="I15" s="107">
        <v>4</v>
      </c>
      <c r="J15" s="107">
        <v>12</v>
      </c>
      <c r="K15" s="107">
        <v>33</v>
      </c>
      <c r="L15" s="114"/>
    </row>
    <row r="16" spans="3:12" x14ac:dyDescent="0.3">
      <c r="C16" s="137"/>
      <c r="D16" s="106" t="s">
        <v>444</v>
      </c>
      <c r="E16" s="107">
        <v>28</v>
      </c>
      <c r="F16" s="107">
        <v>14</v>
      </c>
      <c r="G16" s="107">
        <v>13</v>
      </c>
      <c r="H16" s="107">
        <v>7</v>
      </c>
      <c r="I16" s="107">
        <v>13</v>
      </c>
      <c r="J16" s="107">
        <v>30</v>
      </c>
      <c r="K16" s="107">
        <v>27</v>
      </c>
      <c r="L16" s="108">
        <v>36</v>
      </c>
    </row>
    <row r="17" spans="3:12" x14ac:dyDescent="0.3">
      <c r="C17" s="137"/>
      <c r="D17" s="106" t="s">
        <v>445</v>
      </c>
      <c r="E17" s="107">
        <v>52</v>
      </c>
      <c r="F17" s="107">
        <v>23</v>
      </c>
      <c r="G17" s="107">
        <v>22</v>
      </c>
      <c r="H17" s="107">
        <v>10</v>
      </c>
      <c r="I17" s="115" t="s">
        <v>438</v>
      </c>
      <c r="J17" s="153">
        <v>36</v>
      </c>
      <c r="K17" s="153">
        <v>34</v>
      </c>
      <c r="L17" s="108">
        <v>39</v>
      </c>
    </row>
    <row r="18" spans="3:12" x14ac:dyDescent="0.3">
      <c r="C18" s="137"/>
      <c r="D18" s="109" t="s">
        <v>463</v>
      </c>
      <c r="E18" s="116">
        <f>STDEV(E15:E17)</f>
        <v>13.856406460551018</v>
      </c>
      <c r="F18" s="116">
        <f t="shared" ref="F18" si="14">STDEV(F15:F17)</f>
        <v>5.5075705472861056</v>
      </c>
      <c r="G18" s="116">
        <f t="shared" ref="G18" si="15">STDEV(G15:G17)</f>
        <v>4.5825756949558398</v>
      </c>
      <c r="H18" s="116"/>
      <c r="I18" s="116">
        <f t="shared" ref="I18" si="16">STDEV(I15:I17)</f>
        <v>6.3639610306789276</v>
      </c>
      <c r="J18" s="116">
        <f t="shared" ref="J18" si="17">STDEV(J15:J17)</f>
        <v>12.489995996796797</v>
      </c>
      <c r="K18" s="116">
        <f t="shared" ref="K18" si="18">STDEV(K15:K17)</f>
        <v>3.7859388972001824</v>
      </c>
      <c r="L18" s="107"/>
    </row>
    <row r="19" spans="3:12" x14ac:dyDescent="0.3">
      <c r="C19" s="138"/>
      <c r="D19" s="117" t="s">
        <v>462</v>
      </c>
      <c r="E19" s="118">
        <f>AVERAGE(E15:E17)</f>
        <v>44</v>
      </c>
      <c r="F19" s="118">
        <f t="shared" ref="F19" si="19">AVERAGE(F15:F17)</f>
        <v>20.333333333333332</v>
      </c>
      <c r="G19" s="118">
        <f t="shared" ref="G19" si="20">AVERAGE(G15:G17)</f>
        <v>18</v>
      </c>
      <c r="H19" s="118">
        <f t="shared" ref="H19" si="21">AVERAGE(H15:H17)</f>
        <v>8.5</v>
      </c>
      <c r="I19" s="118">
        <f t="shared" ref="I19" si="22">AVERAGE(I15:I17)</f>
        <v>8.5</v>
      </c>
      <c r="J19" s="118">
        <f t="shared" ref="J19" si="23">AVERAGE(J15:J17)</f>
        <v>26</v>
      </c>
      <c r="K19" s="118">
        <f t="shared" ref="K19" si="24">AVERAGE(K15:K17)</f>
        <v>31.333333333333332</v>
      </c>
      <c r="L19" s="119">
        <f t="shared" ref="L19" si="25">AVERAGE(L15:L17)</f>
        <v>37.5</v>
      </c>
    </row>
    <row r="20" spans="3:12" x14ac:dyDescent="0.3">
      <c r="C20" s="133" t="s">
        <v>439</v>
      </c>
      <c r="D20" s="106" t="s">
        <v>443</v>
      </c>
      <c r="E20" s="107">
        <v>9</v>
      </c>
      <c r="F20" s="107">
        <v>5</v>
      </c>
      <c r="G20" s="107">
        <v>5</v>
      </c>
      <c r="H20" s="113"/>
      <c r="I20" s="107">
        <v>13</v>
      </c>
      <c r="J20" s="107">
        <v>13</v>
      </c>
      <c r="K20" s="107">
        <v>9</v>
      </c>
      <c r="L20" s="114"/>
    </row>
    <row r="21" spans="3:12" x14ac:dyDescent="0.3">
      <c r="C21" s="134"/>
      <c r="D21" s="106" t="s">
        <v>444</v>
      </c>
      <c r="E21" s="107">
        <v>7</v>
      </c>
      <c r="F21" s="107">
        <v>4</v>
      </c>
      <c r="G21" s="107">
        <v>2</v>
      </c>
      <c r="H21" s="107">
        <v>2</v>
      </c>
      <c r="I21" s="107">
        <v>7</v>
      </c>
      <c r="J21" s="107">
        <v>9</v>
      </c>
      <c r="K21" s="107">
        <v>10</v>
      </c>
      <c r="L21" s="108">
        <v>13</v>
      </c>
    </row>
    <row r="22" spans="3:12" x14ac:dyDescent="0.3">
      <c r="C22" s="134"/>
      <c r="D22" s="106" t="s">
        <v>445</v>
      </c>
      <c r="E22" s="107">
        <v>11</v>
      </c>
      <c r="F22" s="107">
        <v>8</v>
      </c>
      <c r="G22" s="107">
        <v>9</v>
      </c>
      <c r="H22" s="107">
        <v>2</v>
      </c>
      <c r="I22" s="107">
        <v>25</v>
      </c>
      <c r="J22" s="107">
        <v>17</v>
      </c>
      <c r="K22" s="107">
        <v>20</v>
      </c>
      <c r="L22" s="108">
        <v>17</v>
      </c>
    </row>
    <row r="23" spans="3:12" x14ac:dyDescent="0.3">
      <c r="C23" s="134"/>
      <c r="D23" s="109" t="s">
        <v>463</v>
      </c>
      <c r="E23" s="116">
        <f>STDEV(E20:E22)</f>
        <v>2</v>
      </c>
      <c r="F23" s="116">
        <f t="shared" ref="F23" si="26">STDEV(F20:F22)</f>
        <v>2.0816659994661335</v>
      </c>
      <c r="G23" s="116">
        <f t="shared" ref="G23" si="27">STDEV(G20:G22)</f>
        <v>3.5118845842842465</v>
      </c>
      <c r="H23" s="116"/>
      <c r="I23" s="116">
        <f t="shared" ref="I23" si="28">STDEV(I20:I22)</f>
        <v>9.1651513899116797</v>
      </c>
      <c r="J23" s="116">
        <f t="shared" ref="J23" si="29">STDEV(J20:J22)</f>
        <v>4</v>
      </c>
      <c r="K23" s="116">
        <f t="shared" ref="K23" si="30">STDEV(K20:K22)</f>
        <v>6.0827625302982193</v>
      </c>
      <c r="L23" s="107"/>
    </row>
    <row r="24" spans="3:12" ht="15" thickBot="1" x14ac:dyDescent="0.35">
      <c r="C24" s="135"/>
      <c r="D24" s="120" t="s">
        <v>462</v>
      </c>
      <c r="E24" s="121">
        <f>AVERAGE(E20:E22)</f>
        <v>9</v>
      </c>
      <c r="F24" s="121">
        <f t="shared" ref="F24" si="31">AVERAGE(F20:F22)</f>
        <v>5.666666666666667</v>
      </c>
      <c r="G24" s="121">
        <f t="shared" ref="G24" si="32">AVERAGE(G20:G22)</f>
        <v>5.333333333333333</v>
      </c>
      <c r="H24" s="121">
        <f t="shared" ref="H24" si="33">AVERAGE(H20:H22)</f>
        <v>2</v>
      </c>
      <c r="I24" s="121">
        <f t="shared" ref="I24" si="34">AVERAGE(I20:I22)</f>
        <v>15</v>
      </c>
      <c r="J24" s="121">
        <f t="shared" ref="J24" si="35">AVERAGE(J20:J22)</f>
        <v>13</v>
      </c>
      <c r="K24" s="121">
        <f t="shared" ref="K24" si="36">AVERAGE(K20:K22)</f>
        <v>13</v>
      </c>
      <c r="L24" s="122">
        <f t="shared" ref="L24" si="37">AVERAGE(L20:L22)</f>
        <v>15</v>
      </c>
    </row>
    <row r="26" spans="3:12" ht="15" thickBot="1" x14ac:dyDescent="0.35"/>
    <row r="27" spans="3:12" ht="27" customHeight="1" thickBot="1" x14ac:dyDescent="0.35">
      <c r="E27" s="155" t="s">
        <v>470</v>
      </c>
      <c r="F27" s="156"/>
      <c r="G27" s="156"/>
      <c r="H27" s="157"/>
      <c r="I27" s="155" t="s">
        <v>471</v>
      </c>
      <c r="J27" s="156"/>
      <c r="K27" s="156"/>
      <c r="L27" s="157"/>
    </row>
    <row r="28" spans="3:12" x14ac:dyDescent="0.3">
      <c r="C28" s="131" t="s">
        <v>435</v>
      </c>
      <c r="D28" s="132"/>
      <c r="E28" s="88">
        <v>1</v>
      </c>
      <c r="F28" s="89">
        <v>1</v>
      </c>
      <c r="G28" s="89">
        <v>1</v>
      </c>
      <c r="H28" s="90">
        <v>1</v>
      </c>
      <c r="I28" s="88">
        <v>4</v>
      </c>
      <c r="J28" s="89">
        <v>7</v>
      </c>
      <c r="K28" s="89">
        <v>7</v>
      </c>
      <c r="L28" s="90">
        <v>2</v>
      </c>
    </row>
    <row r="29" spans="3:12" x14ac:dyDescent="0.3">
      <c r="C29" s="123" t="s">
        <v>440</v>
      </c>
      <c r="D29" s="124"/>
      <c r="E29" s="87">
        <v>9</v>
      </c>
      <c r="F29" s="101">
        <v>5</v>
      </c>
      <c r="G29" s="101">
        <v>5</v>
      </c>
      <c r="H29" s="102">
        <v>5</v>
      </c>
      <c r="I29" s="87">
        <v>0</v>
      </c>
      <c r="J29" s="101">
        <v>7</v>
      </c>
      <c r="K29" s="101">
        <v>11</v>
      </c>
      <c r="L29" s="102">
        <v>15</v>
      </c>
    </row>
    <row r="30" spans="3:12" x14ac:dyDescent="0.3">
      <c r="C30" s="123" t="s">
        <v>441</v>
      </c>
      <c r="D30" s="124"/>
      <c r="E30" s="87">
        <v>5</v>
      </c>
      <c r="F30" s="101">
        <v>2</v>
      </c>
      <c r="G30" s="101">
        <v>2</v>
      </c>
      <c r="H30" s="102">
        <v>2</v>
      </c>
      <c r="I30" s="87">
        <v>2</v>
      </c>
      <c r="J30" s="101">
        <v>8</v>
      </c>
      <c r="K30" s="101">
        <v>9</v>
      </c>
      <c r="L30" s="102">
        <v>6</v>
      </c>
    </row>
    <row r="31" spans="3:12" ht="15" thickBot="1" x14ac:dyDescent="0.35">
      <c r="C31" s="125" t="s">
        <v>442</v>
      </c>
      <c r="D31" s="126"/>
      <c r="E31" s="103">
        <v>6</v>
      </c>
      <c r="F31" s="104">
        <v>14</v>
      </c>
      <c r="G31" s="104">
        <v>17</v>
      </c>
      <c r="H31" s="105">
        <v>12</v>
      </c>
      <c r="I31" s="103">
        <v>0</v>
      </c>
      <c r="J31" s="104">
        <v>15</v>
      </c>
      <c r="K31" s="104">
        <v>16</v>
      </c>
      <c r="L31" s="105">
        <v>18</v>
      </c>
    </row>
  </sheetData>
  <mergeCells count="14">
    <mergeCell ref="C30:D30"/>
    <mergeCell ref="C31:D31"/>
    <mergeCell ref="C3:C4"/>
    <mergeCell ref="D3:D4"/>
    <mergeCell ref="C28:D28"/>
    <mergeCell ref="C29:D29"/>
    <mergeCell ref="C5:C9"/>
    <mergeCell ref="C10:C14"/>
    <mergeCell ref="C20:C24"/>
    <mergeCell ref="C15:C19"/>
    <mergeCell ref="E3:H3"/>
    <mergeCell ref="I3:L3"/>
    <mergeCell ref="E27:H27"/>
    <mergeCell ref="I27:L2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5E297-06A3-4B40-AE27-D5E4A996A492}">
  <dimension ref="A1:AG32"/>
  <sheetViews>
    <sheetView tabSelected="1" topLeftCell="A3" zoomScale="112" zoomScaleNormal="112" workbookViewId="0">
      <selection activeCell="J3" sqref="A3:XFD4"/>
    </sheetView>
  </sheetViews>
  <sheetFormatPr defaultRowHeight="14.4" x14ac:dyDescent="0.3"/>
  <cols>
    <col min="1" max="6" width="20.6640625" customWidth="1"/>
    <col min="7" max="7" width="34.44140625" customWidth="1"/>
    <col min="8" max="17" width="20.6640625" customWidth="1"/>
    <col min="18" max="18" width="31.5546875" customWidth="1"/>
    <col min="19" max="19" width="23.44140625" customWidth="1"/>
    <col min="20" max="20" width="15.33203125" customWidth="1"/>
    <col min="21" max="21" width="15.109375" customWidth="1"/>
    <col min="22" max="22" width="29.88671875" customWidth="1"/>
    <col min="23" max="23" width="26" customWidth="1"/>
    <col min="24" max="24" width="14.5546875" customWidth="1"/>
    <col min="25" max="25" width="18.88671875" customWidth="1"/>
    <col min="26" max="26" width="15.88671875" customWidth="1"/>
    <col min="27" max="27" width="13.5546875" customWidth="1"/>
    <col min="28" max="28" width="15.33203125" customWidth="1"/>
    <col min="29" max="29" width="16.5546875" customWidth="1"/>
    <col min="30" max="30" width="22.5546875" customWidth="1"/>
    <col min="31" max="31" width="24.109375" customWidth="1"/>
    <col min="32" max="32" width="23" customWidth="1"/>
    <col min="33" max="33" width="15" customWidth="1"/>
  </cols>
  <sheetData>
    <row r="1" spans="1:33" ht="36.75" customHeight="1" thickBot="1" x14ac:dyDescent="0.35">
      <c r="B1" s="144" t="s">
        <v>443</v>
      </c>
      <c r="C1" s="145"/>
      <c r="D1" s="145"/>
      <c r="E1" s="145"/>
      <c r="F1" s="145"/>
      <c r="G1" s="145"/>
      <c r="H1" s="145"/>
      <c r="I1" s="146"/>
      <c r="J1" s="147" t="s">
        <v>444</v>
      </c>
      <c r="K1" s="147"/>
      <c r="L1" s="147"/>
      <c r="M1" s="147"/>
      <c r="N1" s="147"/>
      <c r="O1" s="147"/>
      <c r="P1" s="147"/>
      <c r="Q1" s="147"/>
      <c r="R1" s="144" t="s">
        <v>445</v>
      </c>
      <c r="S1" s="148"/>
      <c r="T1" s="145"/>
      <c r="U1" s="145"/>
      <c r="V1" s="145"/>
      <c r="W1" s="145"/>
      <c r="X1" s="145"/>
      <c r="Y1" s="146"/>
      <c r="Z1" s="139" t="s">
        <v>450</v>
      </c>
      <c r="AA1" s="139"/>
      <c r="AB1" s="139"/>
      <c r="AC1" s="139"/>
      <c r="AD1" s="139"/>
      <c r="AE1" s="139"/>
      <c r="AF1" s="139"/>
      <c r="AG1" s="140"/>
    </row>
    <row r="2" spans="1:33" ht="25.5" customHeight="1" thickBot="1" x14ac:dyDescent="0.35">
      <c r="A2" s="1" t="s">
        <v>0</v>
      </c>
      <c r="B2" s="158">
        <v>1</v>
      </c>
      <c r="C2" s="158">
        <v>2</v>
      </c>
      <c r="D2" s="158">
        <v>3</v>
      </c>
      <c r="E2" s="158">
        <v>4</v>
      </c>
      <c r="F2" s="158">
        <v>5</v>
      </c>
      <c r="G2" s="158">
        <v>6</v>
      </c>
      <c r="H2" s="158">
        <v>7</v>
      </c>
      <c r="I2" s="158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5">
        <v>16</v>
      </c>
      <c r="R2" s="5">
        <v>17</v>
      </c>
      <c r="S2" s="1">
        <v>18</v>
      </c>
      <c r="T2" s="20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20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59"/>
      <c r="B3" s="160" t="s">
        <v>468</v>
      </c>
      <c r="C3" s="161"/>
      <c r="D3" s="161"/>
      <c r="E3" s="161"/>
      <c r="F3" s="161" t="s">
        <v>469</v>
      </c>
      <c r="G3" s="161"/>
      <c r="H3" s="161"/>
      <c r="I3" s="162"/>
      <c r="J3" s="160" t="s">
        <v>468</v>
      </c>
      <c r="K3" s="161"/>
      <c r="L3" s="161"/>
      <c r="M3" s="161"/>
      <c r="N3" s="161" t="s">
        <v>469</v>
      </c>
      <c r="O3" s="161"/>
      <c r="P3" s="161"/>
      <c r="Q3" s="162"/>
      <c r="R3" s="160" t="s">
        <v>468</v>
      </c>
      <c r="S3" s="161"/>
      <c r="T3" s="161"/>
      <c r="U3" s="161"/>
      <c r="V3" s="161" t="s">
        <v>469</v>
      </c>
      <c r="W3" s="161"/>
      <c r="X3" s="161"/>
      <c r="Y3" s="162"/>
      <c r="Z3" s="160" t="s">
        <v>468</v>
      </c>
      <c r="AA3" s="161"/>
      <c r="AB3" s="161"/>
      <c r="AC3" s="161"/>
      <c r="AD3" s="161" t="s">
        <v>469</v>
      </c>
      <c r="AE3" s="161"/>
      <c r="AF3" s="161"/>
      <c r="AG3" s="162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41" t="s">
        <v>2</v>
      </c>
      <c r="B5" s="10" t="s">
        <v>3</v>
      </c>
      <c r="C5" s="11" t="s">
        <v>4</v>
      </c>
      <c r="D5" s="11" t="s">
        <v>4</v>
      </c>
      <c r="E5" s="11"/>
      <c r="F5" s="11" t="s">
        <v>5</v>
      </c>
      <c r="G5" s="11" t="s">
        <v>6</v>
      </c>
      <c r="H5" s="11" t="s">
        <v>7</v>
      </c>
      <c r="I5" s="12"/>
      <c r="J5" s="10" t="s">
        <v>3</v>
      </c>
      <c r="K5" s="11" t="s">
        <v>3</v>
      </c>
      <c r="L5" s="11" t="s">
        <v>3</v>
      </c>
      <c r="M5" s="11" t="s">
        <v>13</v>
      </c>
      <c r="N5" s="11" t="s">
        <v>3</v>
      </c>
      <c r="O5" s="11" t="s">
        <v>11</v>
      </c>
      <c r="P5" s="11" t="s">
        <v>11</v>
      </c>
      <c r="Q5" s="53" t="s">
        <v>11</v>
      </c>
      <c r="R5" s="95" t="s">
        <v>3</v>
      </c>
      <c r="S5" s="97" t="s">
        <v>46</v>
      </c>
      <c r="T5" s="21" t="s">
        <v>9</v>
      </c>
      <c r="U5" s="11" t="s">
        <v>9</v>
      </c>
      <c r="V5" s="11" t="s">
        <v>7</v>
      </c>
      <c r="W5" s="11" t="s">
        <v>11</v>
      </c>
      <c r="X5" s="11" t="s">
        <v>6</v>
      </c>
      <c r="Y5" s="12" t="s">
        <v>6</v>
      </c>
      <c r="Z5" s="21" t="s">
        <v>3</v>
      </c>
      <c r="AA5" s="11" t="s">
        <v>4</v>
      </c>
      <c r="AB5" s="11" t="s">
        <v>9</v>
      </c>
      <c r="AC5" s="11" t="s">
        <v>4</v>
      </c>
      <c r="AD5" s="11" t="s">
        <v>17</v>
      </c>
      <c r="AE5" s="11" t="s">
        <v>52</v>
      </c>
      <c r="AF5" s="11" t="s">
        <v>6</v>
      </c>
      <c r="AG5" s="12" t="s">
        <v>11</v>
      </c>
    </row>
    <row r="6" spans="1:33" x14ac:dyDescent="0.3">
      <c r="A6" s="142"/>
      <c r="B6" s="13" t="s">
        <v>8</v>
      </c>
      <c r="C6" s="9" t="s">
        <v>3</v>
      </c>
      <c r="D6" s="9" t="s">
        <v>9</v>
      </c>
      <c r="E6" s="9"/>
      <c r="F6" s="9" t="s">
        <v>10</v>
      </c>
      <c r="G6" s="9" t="s">
        <v>11</v>
      </c>
      <c r="H6" s="9" t="s">
        <v>6</v>
      </c>
      <c r="I6" s="14"/>
      <c r="J6" s="13" t="s">
        <v>16</v>
      </c>
      <c r="K6" s="9" t="s">
        <v>13</v>
      </c>
      <c r="L6" s="9" t="s">
        <v>4</v>
      </c>
      <c r="M6" s="9" t="s">
        <v>3</v>
      </c>
      <c r="N6" s="9" t="s">
        <v>10</v>
      </c>
      <c r="O6" s="9" t="s">
        <v>6</v>
      </c>
      <c r="P6" s="9" t="s">
        <v>7</v>
      </c>
      <c r="Q6" s="54" t="s">
        <v>6</v>
      </c>
      <c r="R6" s="95" t="s">
        <v>16</v>
      </c>
      <c r="S6" s="9" t="s">
        <v>47</v>
      </c>
      <c r="T6" s="22" t="s">
        <v>4</v>
      </c>
      <c r="U6" s="9" t="s">
        <v>4</v>
      </c>
      <c r="V6" s="9" t="s">
        <v>33</v>
      </c>
      <c r="W6" s="9" t="s">
        <v>6</v>
      </c>
      <c r="X6" s="9" t="s">
        <v>11</v>
      </c>
      <c r="Y6" s="14" t="s">
        <v>11</v>
      </c>
      <c r="Z6" s="22"/>
      <c r="AA6" s="9"/>
      <c r="AB6" s="9"/>
      <c r="AC6" s="9"/>
      <c r="AD6" s="9" t="s">
        <v>3</v>
      </c>
      <c r="AE6" s="9" t="s">
        <v>17</v>
      </c>
      <c r="AF6" s="9" t="s">
        <v>11</v>
      </c>
      <c r="AG6" s="14" t="s">
        <v>20</v>
      </c>
    </row>
    <row r="7" spans="1:33" x14ac:dyDescent="0.3">
      <c r="A7" s="142"/>
      <c r="B7" s="13" t="s">
        <v>12</v>
      </c>
      <c r="C7" s="9" t="s">
        <v>13</v>
      </c>
      <c r="D7" s="9" t="s">
        <v>13</v>
      </c>
      <c r="E7" s="9"/>
      <c r="F7" s="9" t="s">
        <v>14</v>
      </c>
      <c r="G7" s="9" t="s">
        <v>15</v>
      </c>
      <c r="H7" s="9" t="s">
        <v>11</v>
      </c>
      <c r="I7" s="14"/>
      <c r="J7" s="13" t="s">
        <v>12</v>
      </c>
      <c r="K7" s="9" t="s">
        <v>4</v>
      </c>
      <c r="L7" s="9" t="s">
        <v>13</v>
      </c>
      <c r="M7" s="9" t="s">
        <v>40</v>
      </c>
      <c r="N7" s="9" t="s">
        <v>17</v>
      </c>
      <c r="O7" s="9" t="s">
        <v>17</v>
      </c>
      <c r="P7" s="9" t="s">
        <v>6</v>
      </c>
      <c r="Q7" s="54" t="s">
        <v>23</v>
      </c>
      <c r="R7" s="95" t="s">
        <v>21</v>
      </c>
      <c r="S7" s="9" t="s">
        <v>48</v>
      </c>
      <c r="T7" s="22" t="s">
        <v>3</v>
      </c>
      <c r="U7" s="9"/>
      <c r="V7" s="9" t="s">
        <v>3</v>
      </c>
      <c r="W7" s="9" t="s">
        <v>17</v>
      </c>
      <c r="X7" s="9" t="s">
        <v>17</v>
      </c>
      <c r="Y7" s="14" t="s">
        <v>23</v>
      </c>
      <c r="Z7" s="22"/>
      <c r="AA7" s="9"/>
      <c r="AB7" s="9"/>
      <c r="AC7" s="9"/>
      <c r="AD7" s="9" t="s">
        <v>12</v>
      </c>
      <c r="AE7" s="9" t="s">
        <v>11</v>
      </c>
      <c r="AF7" s="9" t="s">
        <v>17</v>
      </c>
      <c r="AG7" s="14"/>
    </row>
    <row r="8" spans="1:33" x14ac:dyDescent="0.3">
      <c r="A8" s="142"/>
      <c r="B8" s="13" t="s">
        <v>16</v>
      </c>
      <c r="C8" s="9"/>
      <c r="D8" s="9"/>
      <c r="E8" s="9"/>
      <c r="F8" s="9" t="s">
        <v>3</v>
      </c>
      <c r="G8" s="9" t="s">
        <v>17</v>
      </c>
      <c r="H8" s="9" t="s">
        <v>18</v>
      </c>
      <c r="I8" s="14"/>
      <c r="J8" s="13" t="s">
        <v>8</v>
      </c>
      <c r="K8" s="9" t="s">
        <v>40</v>
      </c>
      <c r="L8" s="9" t="s">
        <v>40</v>
      </c>
      <c r="M8" s="9" t="s">
        <v>40</v>
      </c>
      <c r="N8" s="9" t="s">
        <v>7</v>
      </c>
      <c r="O8" s="9" t="s">
        <v>20</v>
      </c>
      <c r="P8" s="9" t="s">
        <v>17</v>
      </c>
      <c r="Q8" s="54" t="s">
        <v>20</v>
      </c>
      <c r="R8" s="95" t="s">
        <v>4</v>
      </c>
      <c r="S8" s="9"/>
      <c r="T8" s="22"/>
      <c r="U8" s="9"/>
      <c r="V8" s="9" t="s">
        <v>10</v>
      </c>
      <c r="W8" s="9" t="s">
        <v>15</v>
      </c>
      <c r="X8" s="9" t="s">
        <v>20</v>
      </c>
      <c r="Y8" s="14" t="s">
        <v>20</v>
      </c>
      <c r="Z8" s="22"/>
      <c r="AA8" s="9"/>
      <c r="AB8" s="9"/>
      <c r="AC8" s="9"/>
      <c r="AD8" s="9" t="s">
        <v>30</v>
      </c>
      <c r="AE8" s="9" t="s">
        <v>6</v>
      </c>
      <c r="AF8" s="9" t="s">
        <v>52</v>
      </c>
      <c r="AG8" s="14"/>
    </row>
    <row r="9" spans="1:33" x14ac:dyDescent="0.3">
      <c r="A9" s="142"/>
      <c r="B9" s="13" t="s">
        <v>19</v>
      </c>
      <c r="C9" s="9"/>
      <c r="D9" s="9"/>
      <c r="E9" s="9"/>
      <c r="F9" s="9" t="s">
        <v>7</v>
      </c>
      <c r="G9" s="9" t="s">
        <v>20</v>
      </c>
      <c r="H9" s="9" t="s">
        <v>17</v>
      </c>
      <c r="I9" s="14"/>
      <c r="J9" s="13" t="s">
        <v>26</v>
      </c>
      <c r="K9" s="9" t="s">
        <v>40</v>
      </c>
      <c r="L9" s="9" t="s">
        <v>40</v>
      </c>
      <c r="M9" s="9" t="s">
        <v>40</v>
      </c>
      <c r="N9" s="9" t="s">
        <v>33</v>
      </c>
      <c r="O9" s="9" t="s">
        <v>23</v>
      </c>
      <c r="P9" s="9" t="s">
        <v>20</v>
      </c>
      <c r="Q9" s="54" t="s">
        <v>13</v>
      </c>
      <c r="R9" s="95" t="s">
        <v>19</v>
      </c>
      <c r="S9" s="9"/>
      <c r="T9" s="22"/>
      <c r="U9" s="9"/>
      <c r="V9" s="9" t="s">
        <v>14</v>
      </c>
      <c r="W9" s="9" t="s">
        <v>25</v>
      </c>
      <c r="X9" s="9" t="s">
        <v>49</v>
      </c>
      <c r="Y9" s="14" t="s">
        <v>13</v>
      </c>
      <c r="Z9" s="22"/>
      <c r="AA9" s="9"/>
      <c r="AB9" s="9"/>
      <c r="AC9" s="9"/>
      <c r="AD9" s="9"/>
      <c r="AE9" s="9" t="s">
        <v>20</v>
      </c>
      <c r="AF9" s="9" t="s">
        <v>20</v>
      </c>
      <c r="AG9" s="14"/>
    </row>
    <row r="10" spans="1:33" x14ac:dyDescent="0.3">
      <c r="A10" s="142"/>
      <c r="B10" s="13" t="s">
        <v>21</v>
      </c>
      <c r="C10" s="9"/>
      <c r="D10" s="9"/>
      <c r="E10" s="9"/>
      <c r="F10" s="9" t="s">
        <v>18</v>
      </c>
      <c r="G10" s="9" t="s">
        <v>22</v>
      </c>
      <c r="H10" s="9" t="s">
        <v>10</v>
      </c>
      <c r="I10" s="14"/>
      <c r="J10" s="13" t="s">
        <v>4</v>
      </c>
      <c r="K10" s="9" t="s">
        <v>40</v>
      </c>
      <c r="L10" s="9" t="s">
        <v>40</v>
      </c>
      <c r="M10" s="9" t="s">
        <v>40</v>
      </c>
      <c r="N10" s="9" t="s">
        <v>16</v>
      </c>
      <c r="O10" s="9" t="s">
        <v>15</v>
      </c>
      <c r="P10" s="9" t="s">
        <v>12</v>
      </c>
      <c r="Q10" s="54" t="s">
        <v>29</v>
      </c>
      <c r="R10" s="95" t="s">
        <v>26</v>
      </c>
      <c r="S10" s="9"/>
      <c r="T10" s="22"/>
      <c r="U10" s="9"/>
      <c r="V10" s="9" t="s">
        <v>6</v>
      </c>
      <c r="W10" s="9" t="s">
        <v>14</v>
      </c>
      <c r="X10" s="9" t="s">
        <v>23</v>
      </c>
      <c r="Y10" s="14" t="s">
        <v>4</v>
      </c>
      <c r="Z10" s="22"/>
      <c r="AA10" s="9"/>
      <c r="AB10" s="9"/>
      <c r="AC10" s="9"/>
      <c r="AD10" s="9"/>
      <c r="AE10" s="9" t="s">
        <v>39</v>
      </c>
      <c r="AF10" s="9" t="s">
        <v>39</v>
      </c>
      <c r="AG10" s="14"/>
    </row>
    <row r="11" spans="1:33" x14ac:dyDescent="0.3">
      <c r="A11" s="142"/>
      <c r="B11" s="13" t="s">
        <v>4</v>
      </c>
      <c r="C11" s="9"/>
      <c r="D11" s="9"/>
      <c r="E11" s="9"/>
      <c r="F11" s="9" t="s">
        <v>17</v>
      </c>
      <c r="G11" s="9" t="s">
        <v>14</v>
      </c>
      <c r="H11" s="9" t="s">
        <v>23</v>
      </c>
      <c r="I11" s="14"/>
      <c r="J11" s="13" t="s">
        <v>21</v>
      </c>
      <c r="K11" s="9" t="s">
        <v>40</v>
      </c>
      <c r="L11" s="9" t="s">
        <v>40</v>
      </c>
      <c r="M11" s="9" t="s">
        <v>40</v>
      </c>
      <c r="N11" s="9" t="s">
        <v>14</v>
      </c>
      <c r="O11" s="9" t="s">
        <v>40</v>
      </c>
      <c r="P11" s="9" t="s">
        <v>40</v>
      </c>
      <c r="Q11" s="54" t="s">
        <v>27</v>
      </c>
      <c r="R11" s="95" t="s">
        <v>8</v>
      </c>
      <c r="S11" s="9"/>
      <c r="T11" s="22"/>
      <c r="U11" s="9"/>
      <c r="V11" s="9" t="s">
        <v>17</v>
      </c>
      <c r="W11" s="9" t="s">
        <v>23</v>
      </c>
      <c r="X11" s="9" t="s">
        <v>15</v>
      </c>
      <c r="Y11" s="14" t="s">
        <v>50</v>
      </c>
      <c r="Z11" s="22"/>
      <c r="AA11" s="9"/>
      <c r="AB11" s="9"/>
      <c r="AC11" s="9"/>
      <c r="AD11" s="9"/>
      <c r="AE11" s="9" t="s">
        <v>4</v>
      </c>
      <c r="AF11" s="9" t="s">
        <v>27</v>
      </c>
      <c r="AG11" s="14"/>
    </row>
    <row r="12" spans="1:33" x14ac:dyDescent="0.3">
      <c r="A12" s="142"/>
      <c r="B12" s="13" t="s">
        <v>24</v>
      </c>
      <c r="C12" s="9"/>
      <c r="D12" s="9"/>
      <c r="E12" s="9"/>
      <c r="F12" s="9" t="s">
        <v>6</v>
      </c>
      <c r="G12" s="9" t="s">
        <v>25</v>
      </c>
      <c r="H12" s="9" t="s">
        <v>14</v>
      </c>
      <c r="I12" s="14"/>
      <c r="J12" s="13" t="s">
        <v>30</v>
      </c>
      <c r="K12" s="9" t="s">
        <v>40</v>
      </c>
      <c r="L12" s="9" t="s">
        <v>40</v>
      </c>
      <c r="M12" s="9" t="s">
        <v>40</v>
      </c>
      <c r="N12" s="9" t="s">
        <v>41</v>
      </c>
      <c r="O12" s="9" t="s">
        <v>25</v>
      </c>
      <c r="P12" s="9" t="s">
        <v>35</v>
      </c>
      <c r="Q12" s="54" t="s">
        <v>40</v>
      </c>
      <c r="R12" s="95" t="s">
        <v>446</v>
      </c>
      <c r="S12" s="9"/>
      <c r="T12" s="22"/>
      <c r="U12" s="9"/>
      <c r="V12" s="9" t="s">
        <v>16</v>
      </c>
      <c r="W12" s="9" t="s">
        <v>32</v>
      </c>
      <c r="X12" s="9" t="s">
        <v>14</v>
      </c>
      <c r="Y12" s="14" t="s">
        <v>29</v>
      </c>
      <c r="Z12" s="22"/>
      <c r="AA12" s="9"/>
      <c r="AB12" s="9"/>
      <c r="AC12" s="9"/>
      <c r="AD12" s="9"/>
      <c r="AE12" s="9"/>
      <c r="AF12" s="9"/>
      <c r="AG12" s="14"/>
    </row>
    <row r="13" spans="1:33" x14ac:dyDescent="0.3">
      <c r="A13" s="142"/>
      <c r="B13" s="13" t="s">
        <v>26</v>
      </c>
      <c r="C13" s="9"/>
      <c r="D13" s="9"/>
      <c r="E13" s="9"/>
      <c r="F13" s="9" t="s">
        <v>22</v>
      </c>
      <c r="G13" s="9" t="s">
        <v>27</v>
      </c>
      <c r="H13" s="9" t="s">
        <v>20</v>
      </c>
      <c r="I13" s="14"/>
      <c r="J13" s="13" t="s">
        <v>40</v>
      </c>
      <c r="K13" s="9" t="s">
        <v>40</v>
      </c>
      <c r="L13" s="9" t="s">
        <v>40</v>
      </c>
      <c r="M13" s="9" t="s">
        <v>40</v>
      </c>
      <c r="N13" s="9" t="s">
        <v>12</v>
      </c>
      <c r="O13" s="9" t="s">
        <v>12</v>
      </c>
      <c r="P13" s="9" t="s">
        <v>29</v>
      </c>
      <c r="Q13" s="54" t="s">
        <v>40</v>
      </c>
      <c r="R13" s="95" t="s">
        <v>447</v>
      </c>
      <c r="S13" s="9"/>
      <c r="T13" s="22"/>
      <c r="U13" s="9"/>
      <c r="V13" s="9" t="s">
        <v>18</v>
      </c>
      <c r="W13" s="9" t="s">
        <v>20</v>
      </c>
      <c r="X13" s="9" t="s">
        <v>27</v>
      </c>
      <c r="Y13" s="14" t="s">
        <v>37</v>
      </c>
      <c r="Z13" s="22"/>
      <c r="AA13" s="9"/>
      <c r="AB13" s="9"/>
      <c r="AC13" s="9"/>
      <c r="AD13" s="9"/>
      <c r="AE13" s="9"/>
      <c r="AF13" s="9"/>
      <c r="AG13" s="14"/>
    </row>
    <row r="14" spans="1:33" x14ac:dyDescent="0.3">
      <c r="A14" s="142"/>
      <c r="B14" s="13" t="s">
        <v>28</v>
      </c>
      <c r="C14" s="9"/>
      <c r="D14" s="9"/>
      <c r="E14" s="9"/>
      <c r="F14" s="9" t="s">
        <v>16</v>
      </c>
      <c r="G14" s="9" t="s">
        <v>29</v>
      </c>
      <c r="H14" s="9" t="s">
        <v>12</v>
      </c>
      <c r="I14" s="14"/>
      <c r="J14" s="13" t="s">
        <v>40</v>
      </c>
      <c r="K14" s="9" t="s">
        <v>40</v>
      </c>
      <c r="L14" s="9" t="s">
        <v>40</v>
      </c>
      <c r="M14" s="9" t="s">
        <v>40</v>
      </c>
      <c r="N14" s="9" t="s">
        <v>42</v>
      </c>
      <c r="O14" s="9" t="s">
        <v>35</v>
      </c>
      <c r="P14" s="9" t="s">
        <v>37</v>
      </c>
      <c r="Q14" s="54" t="s">
        <v>39</v>
      </c>
      <c r="R14" s="95" t="s">
        <v>448</v>
      </c>
      <c r="S14" s="9"/>
      <c r="T14" s="22"/>
      <c r="U14" s="9"/>
      <c r="V14" s="9" t="s">
        <v>22</v>
      </c>
      <c r="W14" s="9" t="s">
        <v>4</v>
      </c>
      <c r="X14" s="9" t="s">
        <v>32</v>
      </c>
      <c r="Y14" s="14" t="s">
        <v>27</v>
      </c>
      <c r="Z14" s="22"/>
      <c r="AA14" s="9"/>
      <c r="AB14" s="9"/>
      <c r="AC14" s="9"/>
      <c r="AD14" s="9"/>
      <c r="AE14" s="9"/>
      <c r="AF14" s="9"/>
      <c r="AG14" s="14"/>
    </row>
    <row r="15" spans="1:33" x14ac:dyDescent="0.3">
      <c r="A15" s="142"/>
      <c r="B15" s="13" t="s">
        <v>30</v>
      </c>
      <c r="C15" s="9"/>
      <c r="D15" s="9"/>
      <c r="E15" s="9"/>
      <c r="F15" s="9" t="s">
        <v>31</v>
      </c>
      <c r="G15" s="9" t="s">
        <v>32</v>
      </c>
      <c r="H15" s="9" t="s">
        <v>33</v>
      </c>
      <c r="I15" s="14"/>
      <c r="J15" s="13" t="s">
        <v>40</v>
      </c>
      <c r="K15" s="9" t="s">
        <v>40</v>
      </c>
      <c r="L15" s="9" t="s">
        <v>40</v>
      </c>
      <c r="M15" s="9" t="s">
        <v>40</v>
      </c>
      <c r="N15" s="9" t="s">
        <v>32</v>
      </c>
      <c r="O15" s="9" t="s">
        <v>32</v>
      </c>
      <c r="P15" s="9" t="s">
        <v>27</v>
      </c>
      <c r="Q15" s="54" t="s">
        <v>40</v>
      </c>
      <c r="R15" s="95" t="s">
        <v>12</v>
      </c>
      <c r="S15" s="9"/>
      <c r="T15" s="22"/>
      <c r="U15" s="9"/>
      <c r="V15" s="9" t="s">
        <v>12</v>
      </c>
      <c r="W15" s="9" t="s">
        <v>12</v>
      </c>
      <c r="X15" s="9" t="s">
        <v>31</v>
      </c>
      <c r="Y15" s="14"/>
      <c r="Z15" s="22"/>
      <c r="AA15" s="9"/>
      <c r="AB15" s="9"/>
      <c r="AC15" s="9"/>
      <c r="AD15" s="9"/>
      <c r="AE15" s="9"/>
      <c r="AF15" s="9"/>
      <c r="AG15" s="14"/>
    </row>
    <row r="16" spans="1:33" x14ac:dyDescent="0.3">
      <c r="A16" s="142"/>
      <c r="B16" s="52"/>
      <c r="C16" s="9"/>
      <c r="D16" s="9"/>
      <c r="E16" s="9"/>
      <c r="F16" s="9" t="s">
        <v>12</v>
      </c>
      <c r="G16" s="9" t="s">
        <v>12</v>
      </c>
      <c r="H16" s="9" t="s">
        <v>27</v>
      </c>
      <c r="I16" s="14"/>
      <c r="J16" s="13" t="s">
        <v>40</v>
      </c>
      <c r="K16" s="9" t="s">
        <v>40</v>
      </c>
      <c r="L16" s="9" t="s">
        <v>40</v>
      </c>
      <c r="M16" s="9" t="s">
        <v>40</v>
      </c>
      <c r="N16" s="9" t="s">
        <v>4</v>
      </c>
      <c r="O16" s="9" t="s">
        <v>27</v>
      </c>
      <c r="P16" s="9" t="s">
        <v>40</v>
      </c>
      <c r="Q16" s="54" t="s">
        <v>40</v>
      </c>
      <c r="R16" s="95"/>
      <c r="S16" s="9"/>
      <c r="T16" s="22"/>
      <c r="U16" s="9"/>
      <c r="V16" s="9" t="s">
        <v>5</v>
      </c>
      <c r="W16" s="9" t="s">
        <v>35</v>
      </c>
      <c r="X16" s="9" t="s">
        <v>29</v>
      </c>
      <c r="Y16" s="14"/>
      <c r="Z16" s="22"/>
      <c r="AA16" s="9"/>
      <c r="AB16" s="9"/>
      <c r="AC16" s="9"/>
      <c r="AD16" s="9"/>
      <c r="AE16" s="9"/>
      <c r="AF16" s="9"/>
      <c r="AG16" s="14"/>
    </row>
    <row r="17" spans="1:33" x14ac:dyDescent="0.3">
      <c r="A17" s="142"/>
      <c r="B17" s="52"/>
      <c r="C17" s="9"/>
      <c r="D17" s="9"/>
      <c r="E17" s="9"/>
      <c r="F17" s="9" t="s">
        <v>33</v>
      </c>
      <c r="G17" s="9" t="s">
        <v>34</v>
      </c>
      <c r="H17" s="9" t="s">
        <v>13</v>
      </c>
      <c r="I17" s="14"/>
      <c r="J17" s="13" t="s">
        <v>40</v>
      </c>
      <c r="K17" s="9" t="s">
        <v>40</v>
      </c>
      <c r="L17" s="9" t="s">
        <v>40</v>
      </c>
      <c r="M17" s="9" t="s">
        <v>40</v>
      </c>
      <c r="N17" s="9" t="s">
        <v>22</v>
      </c>
      <c r="O17" s="9" t="s">
        <v>39</v>
      </c>
      <c r="P17" s="9" t="s">
        <v>40</v>
      </c>
      <c r="Q17" s="54" t="s">
        <v>40</v>
      </c>
      <c r="R17" s="95"/>
      <c r="S17" s="9"/>
      <c r="T17" s="22"/>
      <c r="U17" s="9"/>
      <c r="V17" s="9" t="s">
        <v>36</v>
      </c>
      <c r="W17" s="9" t="s">
        <v>37</v>
      </c>
      <c r="X17" s="9" t="s">
        <v>12</v>
      </c>
      <c r="Y17" s="14"/>
      <c r="Z17" s="22"/>
      <c r="AA17" s="9"/>
      <c r="AB17" s="9"/>
      <c r="AC17" s="9"/>
      <c r="AD17" s="9"/>
      <c r="AE17" s="9"/>
      <c r="AF17" s="9"/>
      <c r="AG17" s="14"/>
    </row>
    <row r="18" spans="1:33" x14ac:dyDescent="0.3">
      <c r="A18" s="142"/>
      <c r="B18" s="52"/>
      <c r="C18" s="9"/>
      <c r="D18" s="9"/>
      <c r="E18" s="9"/>
      <c r="F18" s="9" t="s">
        <v>32</v>
      </c>
      <c r="G18" s="9" t="s">
        <v>35</v>
      </c>
      <c r="H18" s="9" t="s">
        <v>32</v>
      </c>
      <c r="I18" s="14"/>
      <c r="J18" s="13" t="s">
        <v>40</v>
      </c>
      <c r="K18" s="9" t="s">
        <v>40</v>
      </c>
      <c r="L18" s="9" t="s">
        <v>40</v>
      </c>
      <c r="M18" s="9" t="s">
        <v>40</v>
      </c>
      <c r="N18" s="9" t="s">
        <v>25</v>
      </c>
      <c r="O18" s="9" t="s">
        <v>40</v>
      </c>
      <c r="P18" s="9" t="s">
        <v>40</v>
      </c>
      <c r="Q18" s="54" t="s">
        <v>37</v>
      </c>
      <c r="R18" s="95"/>
      <c r="S18" s="9"/>
      <c r="T18" s="22"/>
      <c r="U18" s="9"/>
      <c r="V18" s="9" t="s">
        <v>4</v>
      </c>
      <c r="W18" s="9" t="s">
        <v>34</v>
      </c>
      <c r="X18" s="9" t="s">
        <v>4</v>
      </c>
      <c r="Y18" s="14"/>
      <c r="Z18" s="22"/>
      <c r="AA18" s="9"/>
      <c r="AB18" s="9"/>
      <c r="AC18" s="9"/>
      <c r="AD18" s="9"/>
      <c r="AE18" s="9"/>
      <c r="AF18" s="9"/>
      <c r="AG18" s="14"/>
    </row>
    <row r="19" spans="1:33" x14ac:dyDescent="0.3">
      <c r="A19" s="142"/>
      <c r="B19" s="52"/>
      <c r="C19" s="9"/>
      <c r="D19" s="9"/>
      <c r="E19" s="9"/>
      <c r="F19" s="9" t="s">
        <v>36</v>
      </c>
      <c r="G19" s="9" t="s">
        <v>37</v>
      </c>
      <c r="H19" s="9" t="s">
        <v>15</v>
      </c>
      <c r="I19" s="14"/>
      <c r="J19" s="13" t="s">
        <v>40</v>
      </c>
      <c r="K19" s="9" t="s">
        <v>40</v>
      </c>
      <c r="L19" s="9" t="s">
        <v>40</v>
      </c>
      <c r="M19" s="9" t="s">
        <v>40</v>
      </c>
      <c r="N19" s="9" t="s">
        <v>38</v>
      </c>
      <c r="O19" s="9" t="s">
        <v>29</v>
      </c>
      <c r="P19" s="9" t="s">
        <v>25</v>
      </c>
      <c r="Q19" s="54" t="s">
        <v>40</v>
      </c>
      <c r="R19" s="95"/>
      <c r="S19" s="9"/>
      <c r="T19" s="22"/>
      <c r="U19" s="9"/>
      <c r="V19" s="9" t="s">
        <v>31</v>
      </c>
      <c r="W19" s="9" t="s">
        <v>27</v>
      </c>
      <c r="X19" s="9" t="s">
        <v>25</v>
      </c>
      <c r="Y19" s="14"/>
      <c r="Z19" s="22"/>
      <c r="AA19" s="9"/>
      <c r="AB19" s="9"/>
      <c r="AC19" s="9"/>
      <c r="AD19" s="9"/>
      <c r="AE19" s="9"/>
      <c r="AF19" s="9"/>
      <c r="AG19" s="14"/>
    </row>
    <row r="20" spans="1:33" x14ac:dyDescent="0.3">
      <c r="A20" s="142"/>
      <c r="B20" s="52"/>
      <c r="C20" s="9"/>
      <c r="D20" s="9"/>
      <c r="E20" s="9"/>
      <c r="F20" s="9" t="s">
        <v>38</v>
      </c>
      <c r="G20" s="9" t="s">
        <v>39</v>
      </c>
      <c r="H20" s="9" t="s">
        <v>37</v>
      </c>
      <c r="I20" s="14"/>
      <c r="J20" s="13" t="s">
        <v>40</v>
      </c>
      <c r="K20" s="9" t="s">
        <v>40</v>
      </c>
      <c r="L20" s="9" t="s">
        <v>40</v>
      </c>
      <c r="M20" s="9" t="s">
        <v>40</v>
      </c>
      <c r="N20" s="9" t="s">
        <v>43</v>
      </c>
      <c r="O20" s="9" t="s">
        <v>40</v>
      </c>
      <c r="P20" s="9" t="s">
        <v>23</v>
      </c>
      <c r="Q20" s="54" t="s">
        <v>40</v>
      </c>
      <c r="R20" s="95"/>
      <c r="S20" s="9"/>
      <c r="T20" s="22"/>
      <c r="U20" s="9"/>
      <c r="V20" s="9" t="s">
        <v>32</v>
      </c>
      <c r="W20" s="9" t="s">
        <v>22</v>
      </c>
      <c r="X20" s="9" t="s">
        <v>37</v>
      </c>
      <c r="Y20" s="14"/>
      <c r="Z20" s="22"/>
      <c r="AA20" s="9"/>
      <c r="AB20" s="9"/>
      <c r="AC20" s="9"/>
      <c r="AD20" s="9"/>
      <c r="AE20" s="9"/>
      <c r="AF20" s="9"/>
      <c r="AG20" s="14"/>
    </row>
    <row r="21" spans="1:33" x14ac:dyDescent="0.3">
      <c r="A21" s="142"/>
      <c r="B21" s="52"/>
      <c r="C21" s="9"/>
      <c r="D21" s="9"/>
      <c r="E21" s="9"/>
      <c r="F21" s="9" t="s">
        <v>28</v>
      </c>
      <c r="G21" s="9" t="s">
        <v>23</v>
      </c>
      <c r="H21" s="9" t="s">
        <v>29</v>
      </c>
      <c r="I21" s="14"/>
      <c r="J21" s="13" t="s">
        <v>40</v>
      </c>
      <c r="K21" s="9" t="s">
        <v>40</v>
      </c>
      <c r="L21" s="9" t="s">
        <v>40</v>
      </c>
      <c r="M21" s="9" t="s">
        <v>40</v>
      </c>
      <c r="N21" s="9" t="s">
        <v>44</v>
      </c>
      <c r="O21" s="9" t="s">
        <v>37</v>
      </c>
      <c r="P21" s="9" t="s">
        <v>4</v>
      </c>
      <c r="Q21" s="54" t="s">
        <v>40</v>
      </c>
      <c r="R21" s="95"/>
      <c r="S21" s="9"/>
      <c r="T21" s="22"/>
      <c r="U21" s="9"/>
      <c r="V21" s="9" t="s">
        <v>25</v>
      </c>
      <c r="W21" s="9"/>
      <c r="X21" s="9" t="s">
        <v>22</v>
      </c>
      <c r="Y21" s="14"/>
      <c r="Z21" s="22"/>
      <c r="AA21" s="9"/>
      <c r="AB21" s="9"/>
      <c r="AC21" s="9"/>
      <c r="AD21" s="9"/>
      <c r="AE21" s="9"/>
      <c r="AF21" s="9"/>
      <c r="AG21" s="14"/>
    </row>
    <row r="22" spans="1:33" x14ac:dyDescent="0.3">
      <c r="A22" s="142"/>
      <c r="B22" s="52"/>
      <c r="C22" s="9"/>
      <c r="D22" s="9"/>
      <c r="E22" s="9"/>
      <c r="F22" s="9" t="s">
        <v>30</v>
      </c>
      <c r="G22" s="9"/>
      <c r="H22" s="9" t="s">
        <v>22</v>
      </c>
      <c r="I22" s="14"/>
      <c r="J22" s="13" t="s">
        <v>40</v>
      </c>
      <c r="K22" s="9" t="s">
        <v>40</v>
      </c>
      <c r="L22" s="9" t="s">
        <v>40</v>
      </c>
      <c r="M22" s="9" t="s">
        <v>40</v>
      </c>
      <c r="N22" s="9" t="s">
        <v>36</v>
      </c>
      <c r="O22" s="9" t="s">
        <v>40</v>
      </c>
      <c r="P22" s="9" t="s">
        <v>40</v>
      </c>
      <c r="Q22" s="54" t="s">
        <v>40</v>
      </c>
      <c r="R22" s="95"/>
      <c r="S22" s="9"/>
      <c r="T22" s="22"/>
      <c r="U22" s="9"/>
      <c r="V22" s="9" t="s">
        <v>49</v>
      </c>
      <c r="W22" s="9"/>
      <c r="X22" s="9"/>
      <c r="Y22" s="14"/>
      <c r="Z22" s="22"/>
      <c r="AA22" s="9"/>
      <c r="AB22" s="9"/>
      <c r="AC22" s="9"/>
      <c r="AD22" s="9"/>
      <c r="AE22" s="9"/>
      <c r="AF22" s="9"/>
      <c r="AG22" s="14"/>
    </row>
    <row r="23" spans="1:33" x14ac:dyDescent="0.3">
      <c r="A23" s="142"/>
      <c r="B23" s="52"/>
      <c r="C23" s="9"/>
      <c r="D23" s="9"/>
      <c r="E23" s="9"/>
      <c r="F23" s="9"/>
      <c r="G23" s="9"/>
      <c r="H23" s="9" t="s">
        <v>35</v>
      </c>
      <c r="I23" s="14"/>
      <c r="J23" s="13" t="s">
        <v>40</v>
      </c>
      <c r="K23" s="9" t="s">
        <v>40</v>
      </c>
      <c r="L23" s="9" t="s">
        <v>40</v>
      </c>
      <c r="M23" s="9" t="s">
        <v>40</v>
      </c>
      <c r="N23" s="9" t="s">
        <v>23</v>
      </c>
      <c r="O23" s="9" t="s">
        <v>7</v>
      </c>
      <c r="P23" s="9" t="s">
        <v>40</v>
      </c>
      <c r="Q23" s="54" t="s">
        <v>40</v>
      </c>
      <c r="R23" s="95"/>
      <c r="S23" s="9"/>
      <c r="T23" s="22"/>
      <c r="U23" s="9"/>
      <c r="V23" s="9" t="s">
        <v>28</v>
      </c>
      <c r="W23" s="9"/>
      <c r="X23" s="9"/>
      <c r="Y23" s="14"/>
      <c r="Z23" s="22"/>
      <c r="AA23" s="9"/>
      <c r="AB23" s="9"/>
      <c r="AC23" s="9"/>
      <c r="AD23" s="9"/>
      <c r="AE23" s="9"/>
      <c r="AF23" s="9"/>
      <c r="AG23" s="14"/>
    </row>
    <row r="24" spans="1:33" x14ac:dyDescent="0.3">
      <c r="A24" s="142"/>
      <c r="B24" s="52"/>
      <c r="C24" s="9"/>
      <c r="D24" s="9"/>
      <c r="E24" s="9"/>
      <c r="F24" s="9"/>
      <c r="G24" s="9"/>
      <c r="H24" s="9" t="s">
        <v>25</v>
      </c>
      <c r="I24" s="14"/>
      <c r="J24" s="13" t="s">
        <v>40</v>
      </c>
      <c r="K24" s="9" t="s">
        <v>40</v>
      </c>
      <c r="L24" s="9" t="s">
        <v>40</v>
      </c>
      <c r="M24" s="9" t="s">
        <v>40</v>
      </c>
      <c r="N24" s="9" t="s">
        <v>27</v>
      </c>
      <c r="O24" s="9" t="s">
        <v>4</v>
      </c>
      <c r="P24" s="9" t="s">
        <v>39</v>
      </c>
      <c r="Q24" s="54" t="s">
        <v>40</v>
      </c>
      <c r="R24" s="95"/>
      <c r="S24" s="9"/>
      <c r="T24" s="22"/>
      <c r="U24" s="9"/>
      <c r="V24" s="9" t="s">
        <v>8</v>
      </c>
      <c r="W24" s="9"/>
      <c r="X24" s="9"/>
      <c r="Y24" s="14"/>
      <c r="Z24" s="22"/>
      <c r="AA24" s="9"/>
      <c r="AB24" s="9"/>
      <c r="AC24" s="9"/>
      <c r="AD24" s="9"/>
      <c r="AE24" s="9"/>
      <c r="AF24" s="9"/>
      <c r="AG24" s="14"/>
    </row>
    <row r="25" spans="1:33" x14ac:dyDescent="0.3">
      <c r="A25" s="142"/>
      <c r="B25" s="13"/>
      <c r="C25" s="9"/>
      <c r="D25" s="9"/>
      <c r="E25" s="9"/>
      <c r="F25" s="9"/>
      <c r="G25" s="9"/>
      <c r="H25" s="9"/>
      <c r="I25" s="14"/>
      <c r="J25" s="13" t="s">
        <v>40</v>
      </c>
      <c r="K25" s="9" t="s">
        <v>40</v>
      </c>
      <c r="L25" s="9" t="s">
        <v>40</v>
      </c>
      <c r="M25" s="9" t="s">
        <v>40</v>
      </c>
      <c r="N25" s="9" t="s">
        <v>45</v>
      </c>
      <c r="O25" s="9" t="s">
        <v>40</v>
      </c>
      <c r="P25" s="9" t="s">
        <v>40</v>
      </c>
      <c r="Q25" s="54" t="s">
        <v>40</v>
      </c>
      <c r="R25" s="95"/>
      <c r="S25" s="9"/>
      <c r="T25" s="22"/>
      <c r="U25" s="9"/>
      <c r="V25" s="19" t="s">
        <v>19</v>
      </c>
      <c r="W25" s="19"/>
      <c r="X25" s="19"/>
      <c r="Y25" s="26"/>
      <c r="Z25" s="22"/>
      <c r="AA25" s="9"/>
      <c r="AB25" s="9"/>
      <c r="AC25" s="9"/>
      <c r="AD25" s="9"/>
      <c r="AE25" s="9"/>
      <c r="AF25" s="9"/>
      <c r="AG25" s="14"/>
    </row>
    <row r="26" spans="1:33" x14ac:dyDescent="0.3">
      <c r="A26" s="142"/>
      <c r="B26" s="13"/>
      <c r="C26" s="9"/>
      <c r="D26" s="9"/>
      <c r="E26" s="9"/>
      <c r="F26" s="9"/>
      <c r="G26" s="9"/>
      <c r="H26" s="9"/>
      <c r="I26" s="14"/>
      <c r="J26" s="13" t="s">
        <v>40</v>
      </c>
      <c r="K26" s="9" t="s">
        <v>40</v>
      </c>
      <c r="L26" s="9" t="s">
        <v>40</v>
      </c>
      <c r="M26" s="9" t="s">
        <v>40</v>
      </c>
      <c r="N26" s="9" t="s">
        <v>30</v>
      </c>
      <c r="O26" s="9" t="s">
        <v>40</v>
      </c>
      <c r="P26" s="9" t="s">
        <v>32</v>
      </c>
      <c r="Q26" s="54" t="s">
        <v>40</v>
      </c>
      <c r="R26" s="95"/>
      <c r="S26" s="9"/>
      <c r="T26" s="22"/>
      <c r="U26" s="9"/>
      <c r="V26" s="19" t="s">
        <v>34</v>
      </c>
      <c r="W26" s="19"/>
      <c r="X26" s="19"/>
      <c r="Y26" s="26"/>
      <c r="Z26" s="22"/>
      <c r="AA26" s="9"/>
      <c r="AB26" s="9"/>
      <c r="AC26" s="9"/>
      <c r="AD26" s="9"/>
      <c r="AE26" s="9"/>
      <c r="AF26" s="9"/>
      <c r="AG26" s="14"/>
    </row>
    <row r="27" spans="1:33" x14ac:dyDescent="0.3">
      <c r="A27" s="142"/>
      <c r="B27" s="13"/>
      <c r="C27" s="9"/>
      <c r="D27" s="9"/>
      <c r="E27" s="9"/>
      <c r="F27" s="9"/>
      <c r="G27" s="9"/>
      <c r="H27" s="9"/>
      <c r="I27" s="14"/>
      <c r="J27" s="13"/>
      <c r="K27" s="9"/>
      <c r="L27" s="9"/>
      <c r="M27" s="9"/>
      <c r="N27" s="9"/>
      <c r="O27" s="9" t="s">
        <v>40</v>
      </c>
      <c r="P27" s="9" t="s">
        <v>40</v>
      </c>
      <c r="Q27" s="54" t="s">
        <v>40</v>
      </c>
      <c r="R27" s="95"/>
      <c r="S27" s="9"/>
      <c r="T27" s="22"/>
      <c r="U27" s="9"/>
      <c r="V27" s="19" t="s">
        <v>30</v>
      </c>
      <c r="W27" s="19"/>
      <c r="X27" s="19"/>
      <c r="Y27" s="26"/>
      <c r="Z27" s="22"/>
      <c r="AA27" s="9"/>
      <c r="AB27" s="9"/>
      <c r="AC27" s="9"/>
      <c r="AD27" s="9"/>
      <c r="AE27" s="9"/>
      <c r="AF27" s="9"/>
      <c r="AG27" s="14"/>
    </row>
    <row r="28" spans="1:33" x14ac:dyDescent="0.3">
      <c r="A28" s="142"/>
      <c r="B28" s="13"/>
      <c r="C28" s="9"/>
      <c r="D28" s="9"/>
      <c r="E28" s="9"/>
      <c r="F28" s="9"/>
      <c r="G28" s="9"/>
      <c r="H28" s="9"/>
      <c r="I28" s="14"/>
      <c r="J28" s="13"/>
      <c r="K28" s="9"/>
      <c r="L28" s="9"/>
      <c r="M28" s="9"/>
      <c r="N28" s="9"/>
      <c r="O28" s="9" t="s">
        <v>40</v>
      </c>
      <c r="P28" s="9" t="s">
        <v>40</v>
      </c>
      <c r="Q28" s="54" t="s">
        <v>40</v>
      </c>
      <c r="R28" s="95"/>
      <c r="S28" s="9"/>
      <c r="T28" s="22"/>
      <c r="U28" s="9"/>
      <c r="V28" s="19" t="s">
        <v>51</v>
      </c>
      <c r="W28" s="19"/>
      <c r="X28" s="19"/>
      <c r="Y28" s="26"/>
      <c r="Z28" s="22"/>
      <c r="AA28" s="9"/>
      <c r="AB28" s="9"/>
      <c r="AC28" s="9"/>
      <c r="AD28" s="9"/>
      <c r="AE28" s="9"/>
      <c r="AF28" s="9"/>
      <c r="AG28" s="14"/>
    </row>
    <row r="29" spans="1:33" ht="15" thickBot="1" x14ac:dyDescent="0.35">
      <c r="A29" s="142"/>
      <c r="B29" s="81"/>
      <c r="C29" s="82"/>
      <c r="D29" s="82"/>
      <c r="E29" s="82"/>
      <c r="F29" s="82"/>
      <c r="G29" s="82"/>
      <c r="H29" s="82"/>
      <c r="I29" s="83"/>
      <c r="J29" s="81"/>
      <c r="K29" s="82"/>
      <c r="L29" s="82"/>
      <c r="M29" s="82"/>
      <c r="N29" s="82"/>
      <c r="O29" s="82" t="s">
        <v>34</v>
      </c>
      <c r="P29" s="82" t="s">
        <v>40</v>
      </c>
      <c r="Q29" s="91" t="s">
        <v>40</v>
      </c>
      <c r="R29" s="96"/>
      <c r="S29" s="82"/>
      <c r="T29" s="84"/>
      <c r="U29" s="82"/>
      <c r="V29" s="82"/>
      <c r="W29" s="82"/>
      <c r="X29" s="82"/>
      <c r="Y29" s="83"/>
      <c r="Z29" s="84"/>
      <c r="AA29" s="82"/>
      <c r="AB29" s="82"/>
      <c r="AC29" s="82"/>
      <c r="AD29" s="82"/>
      <c r="AE29" s="82"/>
      <c r="AF29" s="82"/>
      <c r="AG29" s="83"/>
    </row>
    <row r="30" spans="1:33" ht="15" thickBot="1" x14ac:dyDescent="0.35">
      <c r="A30" s="143"/>
      <c r="B30" s="68">
        <v>11</v>
      </c>
      <c r="C30" s="67">
        <v>3</v>
      </c>
      <c r="D30" s="67">
        <v>3</v>
      </c>
      <c r="E30" s="85"/>
      <c r="F30" s="67">
        <v>18</v>
      </c>
      <c r="G30" s="67">
        <v>17</v>
      </c>
      <c r="H30" s="67">
        <v>20</v>
      </c>
      <c r="I30" s="86"/>
      <c r="J30" s="67">
        <v>8</v>
      </c>
      <c r="K30" s="67">
        <v>3</v>
      </c>
      <c r="L30" s="67">
        <v>3</v>
      </c>
      <c r="M30" s="67">
        <v>2</v>
      </c>
      <c r="N30" s="67">
        <v>22</v>
      </c>
      <c r="O30" s="67">
        <v>17</v>
      </c>
      <c r="P30" s="67">
        <v>15</v>
      </c>
      <c r="Q30" s="92">
        <v>9</v>
      </c>
      <c r="R30" s="94" t="s">
        <v>449</v>
      </c>
      <c r="S30" s="98">
        <v>2</v>
      </c>
      <c r="T30" s="93">
        <v>3</v>
      </c>
      <c r="U30" s="67">
        <v>2</v>
      </c>
      <c r="V30" s="67">
        <v>24</v>
      </c>
      <c r="W30" s="67">
        <v>16</v>
      </c>
      <c r="X30" s="67">
        <v>17</v>
      </c>
      <c r="Y30" s="69">
        <v>10</v>
      </c>
      <c r="Z30" s="93">
        <v>1</v>
      </c>
      <c r="AA30" s="67">
        <v>1</v>
      </c>
      <c r="AB30" s="67">
        <v>1</v>
      </c>
      <c r="AC30" s="67">
        <v>1</v>
      </c>
      <c r="AD30" s="67">
        <v>4</v>
      </c>
      <c r="AE30" s="67">
        <v>7</v>
      </c>
      <c r="AF30" s="67">
        <v>7</v>
      </c>
      <c r="AG30" s="69">
        <v>2</v>
      </c>
    </row>
    <row r="32" spans="1:33" x14ac:dyDescent="0.3">
      <c r="A32" s="100" t="s">
        <v>452</v>
      </c>
      <c r="P32" s="100"/>
    </row>
  </sheetData>
  <mergeCells count="13">
    <mergeCell ref="Z1:AG1"/>
    <mergeCell ref="A5:A30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conditionalFormatting sqref="B16:B24">
    <cfRule type="expression" dxfId="1" priority="1">
      <formula>LEN(B16)&gt;8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00882-11F0-4210-A958-E97EC8FABDE6}">
  <dimension ref="A1:AG32"/>
  <sheetViews>
    <sheetView workbookViewId="0">
      <selection activeCell="A3" sqref="A3:XFD4"/>
    </sheetView>
  </sheetViews>
  <sheetFormatPr defaultRowHeight="14.4" x14ac:dyDescent="0.3"/>
  <cols>
    <col min="1" max="6" width="20.6640625" customWidth="1"/>
    <col min="7" max="7" width="34.44140625" customWidth="1"/>
    <col min="8" max="17" width="20.6640625" customWidth="1"/>
    <col min="18" max="18" width="17.88671875" customWidth="1"/>
    <col min="19" max="19" width="23.44140625" customWidth="1"/>
    <col min="20" max="20" width="15.33203125" customWidth="1"/>
    <col min="21" max="21" width="15.109375" customWidth="1"/>
    <col min="22" max="22" width="15.5546875" customWidth="1"/>
    <col min="23" max="23" width="15.109375" customWidth="1"/>
    <col min="24" max="24" width="14.5546875" customWidth="1"/>
    <col min="25" max="25" width="18.88671875" customWidth="1"/>
    <col min="26" max="26" width="15.88671875" customWidth="1"/>
    <col min="27" max="27" width="13.5546875" customWidth="1"/>
    <col min="28" max="28" width="15.33203125" customWidth="1"/>
    <col min="29" max="29" width="16.5546875" customWidth="1"/>
    <col min="30" max="30" width="14.6640625" customWidth="1"/>
    <col min="31" max="31" width="14.88671875" customWidth="1"/>
    <col min="32" max="32" width="11.5546875" customWidth="1"/>
    <col min="33" max="33" width="26.109375" customWidth="1"/>
  </cols>
  <sheetData>
    <row r="1" spans="1:33" ht="36.75" customHeight="1" thickBot="1" x14ac:dyDescent="0.35">
      <c r="B1" s="144" t="s">
        <v>443</v>
      </c>
      <c r="C1" s="145"/>
      <c r="D1" s="145"/>
      <c r="E1" s="145"/>
      <c r="F1" s="145"/>
      <c r="G1" s="145"/>
      <c r="H1" s="145"/>
      <c r="I1" s="146"/>
      <c r="J1" s="147" t="s">
        <v>444</v>
      </c>
      <c r="K1" s="147"/>
      <c r="L1" s="147"/>
      <c r="M1" s="147"/>
      <c r="N1" s="147"/>
      <c r="O1" s="147"/>
      <c r="P1" s="147"/>
      <c r="Q1" s="147"/>
      <c r="R1" s="144" t="s">
        <v>445</v>
      </c>
      <c r="S1" s="145"/>
      <c r="T1" s="145"/>
      <c r="U1" s="145"/>
      <c r="V1" s="145"/>
      <c r="W1" s="145"/>
      <c r="X1" s="145"/>
      <c r="Y1" s="146"/>
      <c r="Z1" s="139" t="s">
        <v>450</v>
      </c>
      <c r="AA1" s="139"/>
      <c r="AB1" s="139"/>
      <c r="AC1" s="139"/>
      <c r="AD1" s="139"/>
      <c r="AE1" s="139"/>
      <c r="AF1" s="139"/>
      <c r="AG1" s="140"/>
    </row>
    <row r="2" spans="1:33" ht="25.5" customHeight="1" thickBot="1" x14ac:dyDescent="0.3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5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59"/>
      <c r="B3" s="160" t="s">
        <v>468</v>
      </c>
      <c r="C3" s="161"/>
      <c r="D3" s="161"/>
      <c r="E3" s="161"/>
      <c r="F3" s="161" t="s">
        <v>469</v>
      </c>
      <c r="G3" s="161"/>
      <c r="H3" s="161"/>
      <c r="I3" s="162"/>
      <c r="J3" s="160" t="s">
        <v>468</v>
      </c>
      <c r="K3" s="161"/>
      <c r="L3" s="161"/>
      <c r="M3" s="161"/>
      <c r="N3" s="161" t="s">
        <v>469</v>
      </c>
      <c r="O3" s="161"/>
      <c r="P3" s="161"/>
      <c r="Q3" s="162"/>
      <c r="R3" s="160" t="s">
        <v>468</v>
      </c>
      <c r="S3" s="161"/>
      <c r="T3" s="161"/>
      <c r="U3" s="161"/>
      <c r="V3" s="161" t="s">
        <v>469</v>
      </c>
      <c r="W3" s="161"/>
      <c r="X3" s="161"/>
      <c r="Y3" s="162"/>
      <c r="Z3" s="160" t="s">
        <v>468</v>
      </c>
      <c r="AA3" s="161"/>
      <c r="AB3" s="161"/>
      <c r="AC3" s="161"/>
      <c r="AD3" s="161" t="s">
        <v>469</v>
      </c>
      <c r="AE3" s="161"/>
      <c r="AF3" s="161"/>
      <c r="AG3" s="162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41" t="s">
        <v>2</v>
      </c>
      <c r="B5" s="10" t="s">
        <v>53</v>
      </c>
      <c r="C5" s="11" t="s">
        <v>54</v>
      </c>
      <c r="D5" s="11" t="s">
        <v>55</v>
      </c>
      <c r="E5" s="11"/>
      <c r="F5" s="11" t="s">
        <v>56</v>
      </c>
      <c r="G5" s="11" t="s">
        <v>57</v>
      </c>
      <c r="H5" s="11" t="s">
        <v>58</v>
      </c>
      <c r="I5" s="53"/>
      <c r="J5" s="10" t="s">
        <v>53</v>
      </c>
      <c r="K5" s="11" t="s">
        <v>54</v>
      </c>
      <c r="L5" s="11" t="s">
        <v>55</v>
      </c>
      <c r="M5" s="11" t="s">
        <v>55</v>
      </c>
      <c r="N5" s="11" t="s">
        <v>56</v>
      </c>
      <c r="O5" s="11" t="s">
        <v>57</v>
      </c>
      <c r="P5" s="11" t="s">
        <v>57</v>
      </c>
      <c r="Q5" s="12" t="s">
        <v>58</v>
      </c>
      <c r="R5" s="49" t="s">
        <v>70</v>
      </c>
      <c r="S5" s="45" t="s">
        <v>55</v>
      </c>
      <c r="T5" s="45" t="s">
        <v>54</v>
      </c>
      <c r="U5" s="45" t="s">
        <v>55</v>
      </c>
      <c r="V5" s="45" t="s">
        <v>60</v>
      </c>
      <c r="W5" s="45" t="s">
        <v>72</v>
      </c>
      <c r="X5" s="45" t="s">
        <v>72</v>
      </c>
      <c r="Y5" s="56" t="s">
        <v>72</v>
      </c>
      <c r="Z5" s="10" t="s">
        <v>62</v>
      </c>
      <c r="AA5" s="11" t="s">
        <v>63</v>
      </c>
      <c r="AB5" s="11" t="s">
        <v>55</v>
      </c>
      <c r="AC5" s="11" t="s">
        <v>55</v>
      </c>
      <c r="AD5" s="11" t="s">
        <v>65</v>
      </c>
      <c r="AE5" s="11" t="s">
        <v>114</v>
      </c>
      <c r="AF5" s="11" t="s">
        <v>114</v>
      </c>
      <c r="AG5" s="12" t="s">
        <v>57</v>
      </c>
    </row>
    <row r="6" spans="1:33" x14ac:dyDescent="0.3">
      <c r="A6" s="142"/>
      <c r="B6" s="13" t="s">
        <v>59</v>
      </c>
      <c r="C6" s="9" t="s">
        <v>55</v>
      </c>
      <c r="D6" s="9" t="s">
        <v>54</v>
      </c>
      <c r="E6" s="9"/>
      <c r="F6" s="9" t="s">
        <v>60</v>
      </c>
      <c r="G6" s="9" t="s">
        <v>61</v>
      </c>
      <c r="H6" s="9" t="s">
        <v>57</v>
      </c>
      <c r="I6" s="54"/>
      <c r="J6" s="13" t="s">
        <v>62</v>
      </c>
      <c r="K6" s="9" t="s">
        <v>61</v>
      </c>
      <c r="L6" s="9" t="s">
        <v>54</v>
      </c>
      <c r="M6" s="9" t="s">
        <v>80</v>
      </c>
      <c r="N6" s="9" t="s">
        <v>67</v>
      </c>
      <c r="O6" s="9" t="s">
        <v>58</v>
      </c>
      <c r="P6" s="9" t="s">
        <v>58</v>
      </c>
      <c r="Q6" s="14" t="s">
        <v>61</v>
      </c>
      <c r="R6" s="24" t="s">
        <v>59</v>
      </c>
      <c r="S6" s="19" t="s">
        <v>54</v>
      </c>
      <c r="T6" s="19" t="s">
        <v>74</v>
      </c>
      <c r="U6" s="19" t="s">
        <v>86</v>
      </c>
      <c r="V6" s="19" t="s">
        <v>53</v>
      </c>
      <c r="W6" s="19" t="s">
        <v>86</v>
      </c>
      <c r="X6" s="19" t="s">
        <v>86</v>
      </c>
      <c r="Y6" s="57" t="s">
        <v>86</v>
      </c>
      <c r="Z6" s="13" t="s">
        <v>55</v>
      </c>
      <c r="AA6" s="9" t="s">
        <v>55</v>
      </c>
      <c r="AB6" s="9" t="s">
        <v>63</v>
      </c>
      <c r="AC6" s="9" t="s">
        <v>63</v>
      </c>
      <c r="AD6" s="9" t="s">
        <v>69</v>
      </c>
      <c r="AE6" s="9" t="s">
        <v>57</v>
      </c>
      <c r="AF6" s="9" t="s">
        <v>57</v>
      </c>
      <c r="AG6" s="14" t="s">
        <v>58</v>
      </c>
    </row>
    <row r="7" spans="1:33" x14ac:dyDescent="0.3">
      <c r="A7" s="142"/>
      <c r="B7" s="13" t="s">
        <v>62</v>
      </c>
      <c r="C7" s="9" t="s">
        <v>63</v>
      </c>
      <c r="D7" s="9" t="s">
        <v>63</v>
      </c>
      <c r="E7" s="9"/>
      <c r="F7" s="9" t="s">
        <v>64</v>
      </c>
      <c r="G7" s="9" t="s">
        <v>65</v>
      </c>
      <c r="H7" s="9" t="s">
        <v>61</v>
      </c>
      <c r="I7" s="54"/>
      <c r="J7" s="13" t="s">
        <v>55</v>
      </c>
      <c r="K7" s="9" t="s">
        <v>55</v>
      </c>
      <c r="L7" s="9" t="s">
        <v>40</v>
      </c>
      <c r="M7" s="9" t="s">
        <v>40</v>
      </c>
      <c r="N7" s="9" t="s">
        <v>65</v>
      </c>
      <c r="O7" s="9" t="s">
        <v>61</v>
      </c>
      <c r="P7" s="9" t="s">
        <v>61</v>
      </c>
      <c r="Q7" s="14" t="s">
        <v>57</v>
      </c>
      <c r="R7" s="24" t="s">
        <v>87</v>
      </c>
      <c r="S7" s="19" t="s">
        <v>61</v>
      </c>
      <c r="T7" s="19" t="s">
        <v>88</v>
      </c>
      <c r="U7" s="19"/>
      <c r="V7" s="19" t="s">
        <v>65</v>
      </c>
      <c r="W7" s="19" t="s">
        <v>88</v>
      </c>
      <c r="X7" s="19" t="s">
        <v>89</v>
      </c>
      <c r="Y7" s="57" t="s">
        <v>89</v>
      </c>
      <c r="Z7" s="13" t="s">
        <v>54</v>
      </c>
      <c r="AA7" s="9"/>
      <c r="AB7" s="9"/>
      <c r="AC7" s="9"/>
      <c r="AD7" s="9"/>
      <c r="AE7" s="9" t="s">
        <v>58</v>
      </c>
      <c r="AF7" s="9" t="s">
        <v>58</v>
      </c>
      <c r="AG7" s="14" t="s">
        <v>80</v>
      </c>
    </row>
    <row r="8" spans="1:33" x14ac:dyDescent="0.3">
      <c r="A8" s="142"/>
      <c r="B8" s="13" t="s">
        <v>55</v>
      </c>
      <c r="C8" s="9" t="s">
        <v>66</v>
      </c>
      <c r="D8" s="9" t="s">
        <v>66</v>
      </c>
      <c r="E8" s="9"/>
      <c r="F8" s="9" t="s">
        <v>67</v>
      </c>
      <c r="G8" s="9" t="s">
        <v>68</v>
      </c>
      <c r="H8" s="9" t="s">
        <v>69</v>
      </c>
      <c r="I8" s="54"/>
      <c r="J8" s="13" t="s">
        <v>54</v>
      </c>
      <c r="K8" s="9" t="s">
        <v>82</v>
      </c>
      <c r="L8" s="9" t="s">
        <v>40</v>
      </c>
      <c r="M8" s="9" t="s">
        <v>40</v>
      </c>
      <c r="N8" s="9" t="s">
        <v>69</v>
      </c>
      <c r="O8" s="9" t="s">
        <v>68</v>
      </c>
      <c r="P8" s="9" t="s">
        <v>68</v>
      </c>
      <c r="Q8" s="14" t="s">
        <v>72</v>
      </c>
      <c r="R8" s="24" t="s">
        <v>53</v>
      </c>
      <c r="S8" s="19" t="s">
        <v>86</v>
      </c>
      <c r="T8" s="19" t="s">
        <v>55</v>
      </c>
      <c r="U8" s="19"/>
      <c r="V8" s="19" t="s">
        <v>90</v>
      </c>
      <c r="W8" s="19" t="s">
        <v>57</v>
      </c>
      <c r="X8" s="19" t="s">
        <v>88</v>
      </c>
      <c r="Y8" s="57" t="s">
        <v>57</v>
      </c>
      <c r="Z8" s="13" t="s">
        <v>53</v>
      </c>
      <c r="AA8" s="9"/>
      <c r="AB8" s="9"/>
      <c r="AC8" s="9"/>
      <c r="AD8" s="9"/>
      <c r="AE8" s="9" t="s">
        <v>69</v>
      </c>
      <c r="AF8" s="9" t="s">
        <v>61</v>
      </c>
      <c r="AG8" s="14" t="s">
        <v>69</v>
      </c>
    </row>
    <row r="9" spans="1:33" x14ac:dyDescent="0.3">
      <c r="A9" s="142"/>
      <c r="B9" s="13" t="s">
        <v>70</v>
      </c>
      <c r="C9" s="9" t="s">
        <v>69</v>
      </c>
      <c r="D9" s="9" t="s">
        <v>71</v>
      </c>
      <c r="E9" s="9"/>
      <c r="F9" s="9" t="s">
        <v>65</v>
      </c>
      <c r="G9" s="9" t="s">
        <v>56</v>
      </c>
      <c r="H9" s="9" t="s">
        <v>68</v>
      </c>
      <c r="I9" s="54"/>
      <c r="J9" s="13" t="s">
        <v>70</v>
      </c>
      <c r="K9" s="9" t="s">
        <v>40</v>
      </c>
      <c r="L9" s="9" t="s">
        <v>40</v>
      </c>
      <c r="M9" s="9" t="s">
        <v>40</v>
      </c>
      <c r="N9" s="9" t="s">
        <v>72</v>
      </c>
      <c r="O9" s="9" t="s">
        <v>69</v>
      </c>
      <c r="P9" s="9" t="s">
        <v>72</v>
      </c>
      <c r="Q9" s="14" t="s">
        <v>69</v>
      </c>
      <c r="R9" s="24" t="s">
        <v>91</v>
      </c>
      <c r="S9" s="19" t="s">
        <v>92</v>
      </c>
      <c r="T9" s="19" t="s">
        <v>61</v>
      </c>
      <c r="U9" s="19"/>
      <c r="V9" s="19" t="s">
        <v>87</v>
      </c>
      <c r="W9" s="19" t="s">
        <v>93</v>
      </c>
      <c r="X9" s="19" t="s">
        <v>57</v>
      </c>
      <c r="Y9" s="8" t="s">
        <v>453</v>
      </c>
      <c r="Z9" s="13" t="s">
        <v>63</v>
      </c>
      <c r="AA9" s="9"/>
      <c r="AB9" s="9"/>
      <c r="AC9" s="9"/>
      <c r="AD9" s="9"/>
      <c r="AE9" s="9" t="s">
        <v>76</v>
      </c>
      <c r="AF9" s="9" t="s">
        <v>85</v>
      </c>
      <c r="AG9" s="14" t="s">
        <v>61</v>
      </c>
    </row>
    <row r="10" spans="1:33" x14ac:dyDescent="0.3">
      <c r="A10" s="142"/>
      <c r="B10" s="13" t="s">
        <v>54</v>
      </c>
      <c r="C10" s="9"/>
      <c r="D10" s="9"/>
      <c r="E10" s="9"/>
      <c r="F10" s="9" t="s">
        <v>72</v>
      </c>
      <c r="G10" s="9" t="s">
        <v>58</v>
      </c>
      <c r="H10" s="9" t="s">
        <v>72</v>
      </c>
      <c r="I10" s="54"/>
      <c r="J10" s="13" t="s">
        <v>59</v>
      </c>
      <c r="K10" s="9" t="s">
        <v>40</v>
      </c>
      <c r="L10" s="9" t="s">
        <v>40</v>
      </c>
      <c r="M10" s="9" t="s">
        <v>40</v>
      </c>
      <c r="N10" s="9" t="s">
        <v>64</v>
      </c>
      <c r="O10" s="9" t="s">
        <v>72</v>
      </c>
      <c r="P10" s="9" t="s">
        <v>69</v>
      </c>
      <c r="Q10" s="14" t="s">
        <v>80</v>
      </c>
      <c r="R10" s="24" t="s">
        <v>90</v>
      </c>
      <c r="S10" s="19" t="s">
        <v>68</v>
      </c>
      <c r="T10" s="19" t="s">
        <v>86</v>
      </c>
      <c r="U10" s="19"/>
      <c r="V10" s="19" t="s">
        <v>67</v>
      </c>
      <c r="W10" s="19" t="s">
        <v>94</v>
      </c>
      <c r="X10" s="19" t="s">
        <v>94</v>
      </c>
      <c r="Y10" s="8" t="s">
        <v>95</v>
      </c>
      <c r="Z10" s="13"/>
      <c r="AA10" s="9"/>
      <c r="AB10" s="9"/>
      <c r="AC10" s="9"/>
      <c r="AD10" s="9"/>
      <c r="AE10" s="9" t="s">
        <v>85</v>
      </c>
      <c r="AF10" s="9" t="s">
        <v>69</v>
      </c>
      <c r="AG10" s="14" t="s">
        <v>72</v>
      </c>
    </row>
    <row r="11" spans="1:33" x14ac:dyDescent="0.3">
      <c r="A11" s="142"/>
      <c r="B11" s="13" t="s">
        <v>63</v>
      </c>
      <c r="C11" s="9"/>
      <c r="D11" s="9"/>
      <c r="E11" s="9"/>
      <c r="F11" s="9" t="s">
        <v>69</v>
      </c>
      <c r="G11" s="9" t="s">
        <v>73</v>
      </c>
      <c r="H11" s="9" t="s">
        <v>74</v>
      </c>
      <c r="I11" s="54"/>
      <c r="J11" s="13" t="s">
        <v>84</v>
      </c>
      <c r="K11" s="9" t="s">
        <v>40</v>
      </c>
      <c r="L11" s="9" t="s">
        <v>40</v>
      </c>
      <c r="M11" s="9" t="s">
        <v>40</v>
      </c>
      <c r="N11" s="9" t="s">
        <v>77</v>
      </c>
      <c r="O11" s="9" t="s">
        <v>77</v>
      </c>
      <c r="P11" s="9" t="s">
        <v>77</v>
      </c>
      <c r="Q11" s="14" t="s">
        <v>81</v>
      </c>
      <c r="R11" s="24" t="s">
        <v>62</v>
      </c>
      <c r="S11" s="19" t="s">
        <v>82</v>
      </c>
      <c r="T11" s="19" t="s">
        <v>68</v>
      </c>
      <c r="U11" s="19"/>
      <c r="V11" s="19" t="s">
        <v>64</v>
      </c>
      <c r="W11" s="19" t="s">
        <v>96</v>
      </c>
      <c r="X11" s="6" t="s">
        <v>453</v>
      </c>
      <c r="Y11" s="57" t="s">
        <v>97</v>
      </c>
      <c r="Z11" s="13"/>
      <c r="AA11" s="9"/>
      <c r="AB11" s="9"/>
      <c r="AC11" s="9"/>
      <c r="AD11" s="9"/>
      <c r="AE11" s="9" t="s">
        <v>72</v>
      </c>
      <c r="AF11" s="9" t="s">
        <v>72</v>
      </c>
      <c r="AG11" s="14"/>
    </row>
    <row r="12" spans="1:33" x14ac:dyDescent="0.3">
      <c r="A12" s="142"/>
      <c r="B12" s="13" t="s">
        <v>75</v>
      </c>
      <c r="C12" s="9"/>
      <c r="D12" s="9"/>
      <c r="E12" s="9"/>
      <c r="F12" s="9" t="s">
        <v>76</v>
      </c>
      <c r="G12" s="9" t="s">
        <v>77</v>
      </c>
      <c r="H12" s="9" t="s">
        <v>77</v>
      </c>
      <c r="I12" s="54"/>
      <c r="J12" s="13" t="s">
        <v>40</v>
      </c>
      <c r="K12" s="9"/>
      <c r="L12" s="9" t="s">
        <v>40</v>
      </c>
      <c r="M12" s="9" t="s">
        <v>40</v>
      </c>
      <c r="N12" s="9" t="s">
        <v>40</v>
      </c>
      <c r="O12" s="9" t="s">
        <v>74</v>
      </c>
      <c r="P12" s="9" t="s">
        <v>74</v>
      </c>
      <c r="Q12" s="14" t="s">
        <v>68</v>
      </c>
      <c r="R12" s="24" t="s">
        <v>55</v>
      </c>
      <c r="S12" s="19" t="s">
        <v>74</v>
      </c>
      <c r="T12" s="19" t="s">
        <v>98</v>
      </c>
      <c r="U12" s="19"/>
      <c r="V12" s="19" t="s">
        <v>56</v>
      </c>
      <c r="W12" s="19" t="s">
        <v>99</v>
      </c>
      <c r="X12" s="6" t="s">
        <v>95</v>
      </c>
      <c r="Y12" s="57" t="s">
        <v>100</v>
      </c>
      <c r="Z12" s="13"/>
      <c r="AA12" s="9"/>
      <c r="AB12" s="9"/>
      <c r="AC12" s="9"/>
      <c r="AD12" s="9"/>
      <c r="AE12" s="9" t="s">
        <v>115</v>
      </c>
      <c r="AF12" s="9" t="s">
        <v>77</v>
      </c>
      <c r="AG12" s="14"/>
    </row>
    <row r="13" spans="1:33" x14ac:dyDescent="0.3">
      <c r="A13" s="142"/>
      <c r="B13" s="13" t="s">
        <v>71</v>
      </c>
      <c r="C13" s="9"/>
      <c r="D13" s="9"/>
      <c r="E13" s="9"/>
      <c r="F13" s="9" t="s">
        <v>78</v>
      </c>
      <c r="G13" s="9" t="s">
        <v>69</v>
      </c>
      <c r="H13" s="9" t="s">
        <v>73</v>
      </c>
      <c r="I13" s="54"/>
      <c r="J13" s="13" t="s">
        <v>40</v>
      </c>
      <c r="K13" s="9" t="s">
        <v>40</v>
      </c>
      <c r="L13" s="9" t="s">
        <v>40</v>
      </c>
      <c r="M13" s="9" t="s">
        <v>40</v>
      </c>
      <c r="N13" s="9" t="s">
        <v>40</v>
      </c>
      <c r="O13" s="9" t="s">
        <v>73</v>
      </c>
      <c r="P13" s="9" t="s">
        <v>80</v>
      </c>
      <c r="Q13" s="14" t="s">
        <v>74</v>
      </c>
      <c r="R13" s="24" t="s">
        <v>101</v>
      </c>
      <c r="S13" s="19"/>
      <c r="T13" s="19" t="s">
        <v>82</v>
      </c>
      <c r="U13" s="19"/>
      <c r="V13" s="19" t="s">
        <v>69</v>
      </c>
      <c r="W13" s="19" t="s">
        <v>68</v>
      </c>
      <c r="X13" s="19" t="s">
        <v>98</v>
      </c>
      <c r="Y13" s="57" t="s">
        <v>98</v>
      </c>
      <c r="Z13" s="13"/>
      <c r="AA13" s="9"/>
      <c r="AB13" s="9"/>
      <c r="AC13" s="9"/>
      <c r="AD13" s="9"/>
      <c r="AE13" s="9"/>
      <c r="AF13" s="9" t="s">
        <v>115</v>
      </c>
      <c r="AG13" s="14"/>
    </row>
    <row r="14" spans="1:33" x14ac:dyDescent="0.3">
      <c r="A14" s="142"/>
      <c r="B14" s="13"/>
      <c r="C14" s="9"/>
      <c r="D14" s="9"/>
      <c r="E14" s="9"/>
      <c r="F14" s="9" t="s">
        <v>55</v>
      </c>
      <c r="G14" s="9" t="s">
        <v>72</v>
      </c>
      <c r="H14" s="9"/>
      <c r="I14" s="54"/>
      <c r="J14" s="13" t="s">
        <v>40</v>
      </c>
      <c r="K14" s="9" t="s">
        <v>40</v>
      </c>
      <c r="L14" s="9" t="s">
        <v>40</v>
      </c>
      <c r="M14" s="9" t="s">
        <v>40</v>
      </c>
      <c r="N14" s="9" t="s">
        <v>40</v>
      </c>
      <c r="O14" s="9" t="s">
        <v>40</v>
      </c>
      <c r="P14" s="9" t="s">
        <v>73</v>
      </c>
      <c r="Q14" s="14" t="s">
        <v>83</v>
      </c>
      <c r="R14" s="24" t="s">
        <v>102</v>
      </c>
      <c r="S14" s="19"/>
      <c r="T14" s="19"/>
      <c r="U14" s="19"/>
      <c r="V14" s="19" t="s">
        <v>70</v>
      </c>
      <c r="W14" s="19" t="s">
        <v>61</v>
      </c>
      <c r="X14" s="19" t="s">
        <v>99</v>
      </c>
      <c r="Y14" s="57" t="s">
        <v>58</v>
      </c>
      <c r="Z14" s="13"/>
      <c r="AA14" s="9"/>
      <c r="AB14" s="9"/>
      <c r="AC14" s="9"/>
      <c r="AD14" s="9"/>
      <c r="AE14" s="9"/>
      <c r="AF14" s="9"/>
      <c r="AG14" s="14"/>
    </row>
    <row r="15" spans="1:33" x14ac:dyDescent="0.3">
      <c r="A15" s="142"/>
      <c r="B15" s="13"/>
      <c r="C15" s="9"/>
      <c r="D15" s="9"/>
      <c r="E15" s="9"/>
      <c r="F15" s="9" t="s">
        <v>79</v>
      </c>
      <c r="G15" s="9" t="s">
        <v>74</v>
      </c>
      <c r="H15" s="9"/>
      <c r="I15" s="54"/>
      <c r="J15" s="13"/>
      <c r="K15" s="9" t="s">
        <v>40</v>
      </c>
      <c r="L15" s="9" t="s">
        <v>40</v>
      </c>
      <c r="M15" s="9" t="s">
        <v>40</v>
      </c>
      <c r="N15" s="9" t="s">
        <v>40</v>
      </c>
      <c r="O15" s="9" t="s">
        <v>40</v>
      </c>
      <c r="P15" s="9" t="s">
        <v>40</v>
      </c>
      <c r="Q15" s="14" t="s">
        <v>73</v>
      </c>
      <c r="R15" s="24" t="s">
        <v>54</v>
      </c>
      <c r="S15" s="19"/>
      <c r="T15" s="19"/>
      <c r="U15" s="19"/>
      <c r="V15" s="19" t="s">
        <v>72</v>
      </c>
      <c r="W15" s="19" t="s">
        <v>69</v>
      </c>
      <c r="X15" s="19" t="s">
        <v>58</v>
      </c>
      <c r="Y15" s="57" t="s">
        <v>68</v>
      </c>
      <c r="Z15" s="13"/>
      <c r="AA15" s="9"/>
      <c r="AB15" s="9"/>
      <c r="AC15" s="9"/>
      <c r="AD15" s="9"/>
      <c r="AE15" s="9"/>
      <c r="AF15" s="9"/>
      <c r="AG15" s="14"/>
    </row>
    <row r="16" spans="1:33" x14ac:dyDescent="0.3">
      <c r="A16" s="142"/>
      <c r="B16" s="13"/>
      <c r="C16" s="9"/>
      <c r="D16" s="9"/>
      <c r="E16" s="9"/>
      <c r="F16" s="9" t="s">
        <v>63</v>
      </c>
      <c r="G16" s="9" t="s">
        <v>67</v>
      </c>
      <c r="H16" s="9"/>
      <c r="I16" s="54"/>
      <c r="J16" s="13" t="s">
        <v>40</v>
      </c>
      <c r="K16" s="9" t="s">
        <v>40</v>
      </c>
      <c r="L16" s="9" t="s">
        <v>40</v>
      </c>
      <c r="M16" s="9" t="s">
        <v>40</v>
      </c>
      <c r="N16" s="9" t="s">
        <v>40</v>
      </c>
      <c r="O16" s="9" t="s">
        <v>40</v>
      </c>
      <c r="P16" s="9" t="s">
        <v>40</v>
      </c>
      <c r="Q16" s="14" t="s">
        <v>40</v>
      </c>
      <c r="R16" s="24" t="s">
        <v>75</v>
      </c>
      <c r="S16" s="19"/>
      <c r="T16" s="19"/>
      <c r="U16" s="19"/>
      <c r="V16" s="19" t="s">
        <v>62</v>
      </c>
      <c r="W16" s="19" t="s">
        <v>65</v>
      </c>
      <c r="X16" s="19" t="s">
        <v>68</v>
      </c>
      <c r="Y16" s="57" t="s">
        <v>61</v>
      </c>
      <c r="Z16" s="13"/>
      <c r="AA16" s="9"/>
      <c r="AB16" s="9"/>
      <c r="AC16" s="9"/>
      <c r="AD16" s="9"/>
      <c r="AE16" s="9"/>
      <c r="AF16" s="9"/>
      <c r="AG16" s="14"/>
    </row>
    <row r="17" spans="1:33" x14ac:dyDescent="0.3">
      <c r="A17" s="142"/>
      <c r="B17" s="13"/>
      <c r="C17" s="9"/>
      <c r="D17" s="9"/>
      <c r="E17" s="9"/>
      <c r="F17" s="9" t="s">
        <v>77</v>
      </c>
      <c r="G17" s="9" t="s">
        <v>71</v>
      </c>
      <c r="H17" s="9"/>
      <c r="I17" s="54"/>
      <c r="J17" s="13" t="s">
        <v>40</v>
      </c>
      <c r="K17" s="9" t="s">
        <v>40</v>
      </c>
      <c r="L17" s="9" t="s">
        <v>40</v>
      </c>
      <c r="M17" s="9" t="s">
        <v>40</v>
      </c>
      <c r="N17" s="9" t="s">
        <v>40</v>
      </c>
      <c r="O17" s="9" t="s">
        <v>40</v>
      </c>
      <c r="P17" s="9" t="s">
        <v>40</v>
      </c>
      <c r="Q17" s="14" t="s">
        <v>85</v>
      </c>
      <c r="R17" s="24" t="s">
        <v>103</v>
      </c>
      <c r="S17" s="19"/>
      <c r="T17" s="19"/>
      <c r="U17" s="19"/>
      <c r="V17" s="19" t="s">
        <v>104</v>
      </c>
      <c r="W17" s="19" t="s">
        <v>74</v>
      </c>
      <c r="X17" s="19" t="s">
        <v>61</v>
      </c>
      <c r="Y17" s="57" t="s">
        <v>69</v>
      </c>
      <c r="Z17" s="13"/>
      <c r="AA17" s="9"/>
      <c r="AB17" s="9"/>
      <c r="AC17" s="9"/>
      <c r="AD17" s="9"/>
      <c r="AE17" s="9"/>
      <c r="AF17" s="9"/>
      <c r="AG17" s="14"/>
    </row>
    <row r="18" spans="1:33" x14ac:dyDescent="0.3">
      <c r="A18" s="142"/>
      <c r="B18" s="52"/>
      <c r="C18" s="9"/>
      <c r="D18" s="9"/>
      <c r="E18" s="9"/>
      <c r="F18" s="9"/>
      <c r="G18" s="9"/>
      <c r="H18" s="9"/>
      <c r="I18" s="54"/>
      <c r="J18" s="13" t="s">
        <v>40</v>
      </c>
      <c r="K18" s="9" t="s">
        <v>40</v>
      </c>
      <c r="L18" s="9" t="s">
        <v>40</v>
      </c>
      <c r="M18" s="9" t="s">
        <v>40</v>
      </c>
      <c r="N18" s="9" t="s">
        <v>40</v>
      </c>
      <c r="O18" s="9" t="s">
        <v>40</v>
      </c>
      <c r="P18" s="9" t="s">
        <v>40</v>
      </c>
      <c r="Q18" s="14" t="s">
        <v>40</v>
      </c>
      <c r="R18" s="24" t="s">
        <v>105</v>
      </c>
      <c r="S18" s="19"/>
      <c r="T18" s="19"/>
      <c r="U18" s="19"/>
      <c r="V18" s="19" t="s">
        <v>68</v>
      </c>
      <c r="W18" s="19" t="s">
        <v>73</v>
      </c>
      <c r="X18" s="19" t="s">
        <v>69</v>
      </c>
      <c r="Y18" s="57" t="s">
        <v>106</v>
      </c>
      <c r="Z18" s="13"/>
      <c r="AA18" s="9"/>
      <c r="AB18" s="9"/>
      <c r="AC18" s="9"/>
      <c r="AD18" s="9"/>
      <c r="AE18" s="9"/>
      <c r="AF18" s="9"/>
      <c r="AG18" s="14"/>
    </row>
    <row r="19" spans="1:33" x14ac:dyDescent="0.3">
      <c r="A19" s="142"/>
      <c r="B19" s="52"/>
      <c r="C19" s="9"/>
      <c r="D19" s="9"/>
      <c r="E19" s="9"/>
      <c r="F19" s="9"/>
      <c r="G19" s="9"/>
      <c r="H19" s="9"/>
      <c r="I19" s="54"/>
      <c r="J19" s="13" t="s">
        <v>40</v>
      </c>
      <c r="K19" s="9" t="s">
        <v>40</v>
      </c>
      <c r="L19" s="9" t="s">
        <v>40</v>
      </c>
      <c r="M19" s="9" t="s">
        <v>40</v>
      </c>
      <c r="N19" s="9" t="s">
        <v>40</v>
      </c>
      <c r="O19" s="9" t="s">
        <v>40</v>
      </c>
      <c r="P19" s="9" t="s">
        <v>40</v>
      </c>
      <c r="Q19" s="14" t="s">
        <v>77</v>
      </c>
      <c r="R19" s="24"/>
      <c r="S19" s="19"/>
      <c r="T19" s="19"/>
      <c r="U19" s="19"/>
      <c r="V19" s="19" t="s">
        <v>59</v>
      </c>
      <c r="W19" s="19" t="s">
        <v>54</v>
      </c>
      <c r="X19" s="19" t="s">
        <v>107</v>
      </c>
      <c r="Y19" s="57" t="s">
        <v>74</v>
      </c>
      <c r="Z19" s="13"/>
      <c r="AA19" s="9"/>
      <c r="AB19" s="9"/>
      <c r="AC19" s="9"/>
      <c r="AD19" s="9"/>
      <c r="AE19" s="9"/>
      <c r="AF19" s="9"/>
      <c r="AG19" s="14"/>
    </row>
    <row r="20" spans="1:33" x14ac:dyDescent="0.3">
      <c r="A20" s="142"/>
      <c r="B20" s="52"/>
      <c r="C20" s="9"/>
      <c r="D20" s="9"/>
      <c r="E20" s="9"/>
      <c r="F20" s="9"/>
      <c r="G20" s="9"/>
      <c r="H20" s="9"/>
      <c r="I20" s="54"/>
      <c r="J20" s="13" t="s">
        <v>40</v>
      </c>
      <c r="K20" s="9" t="s">
        <v>40</v>
      </c>
      <c r="L20" s="9" t="s">
        <v>40</v>
      </c>
      <c r="M20" s="9" t="s">
        <v>40</v>
      </c>
      <c r="N20" s="9"/>
      <c r="O20" s="9"/>
      <c r="P20" s="9"/>
      <c r="Q20" s="14" t="s">
        <v>40</v>
      </c>
      <c r="R20" s="24"/>
      <c r="S20" s="19"/>
      <c r="T20" s="19"/>
      <c r="U20" s="19"/>
      <c r="V20" s="19" t="s">
        <v>108</v>
      </c>
      <c r="W20" s="19" t="s">
        <v>104</v>
      </c>
      <c r="X20" s="19" t="s">
        <v>74</v>
      </c>
      <c r="Y20" s="57" t="s">
        <v>73</v>
      </c>
      <c r="Z20" s="13"/>
      <c r="AA20" s="9"/>
      <c r="AB20" s="9"/>
      <c r="AC20" s="9"/>
      <c r="AD20" s="9"/>
      <c r="AE20" s="9"/>
      <c r="AF20" s="9"/>
      <c r="AG20" s="14"/>
    </row>
    <row r="21" spans="1:33" x14ac:dyDescent="0.3">
      <c r="A21" s="142"/>
      <c r="B21" s="52"/>
      <c r="C21" s="9"/>
      <c r="D21" s="9"/>
      <c r="E21" s="9"/>
      <c r="F21" s="9"/>
      <c r="G21" s="9"/>
      <c r="H21" s="9"/>
      <c r="I21" s="54"/>
      <c r="J21" s="13" t="s">
        <v>40</v>
      </c>
      <c r="K21" s="9" t="s">
        <v>40</v>
      </c>
      <c r="L21" s="9" t="s">
        <v>40</v>
      </c>
      <c r="M21" s="9" t="s">
        <v>40</v>
      </c>
      <c r="N21" s="9"/>
      <c r="O21" s="9"/>
      <c r="P21" s="9"/>
      <c r="Q21" s="14" t="s">
        <v>40</v>
      </c>
      <c r="R21" s="24"/>
      <c r="S21" s="19"/>
      <c r="T21" s="19"/>
      <c r="U21" s="19"/>
      <c r="V21" s="19" t="s">
        <v>88</v>
      </c>
      <c r="W21" s="19" t="s">
        <v>77</v>
      </c>
      <c r="X21" s="19" t="s">
        <v>73</v>
      </c>
      <c r="Y21" s="8" t="s">
        <v>454</v>
      </c>
      <c r="Z21" s="13"/>
      <c r="AA21" s="9"/>
      <c r="AB21" s="9"/>
      <c r="AC21" s="9"/>
      <c r="AD21" s="9"/>
      <c r="AE21" s="9"/>
      <c r="AF21" s="9"/>
      <c r="AG21" s="14"/>
    </row>
    <row r="22" spans="1:33" x14ac:dyDescent="0.3">
      <c r="A22" s="142"/>
      <c r="B22" s="52"/>
      <c r="C22" s="9"/>
      <c r="D22" s="9"/>
      <c r="E22" s="9"/>
      <c r="F22" s="9"/>
      <c r="G22" s="9"/>
      <c r="H22" s="9"/>
      <c r="I22" s="54"/>
      <c r="J22" s="13" t="s">
        <v>40</v>
      </c>
      <c r="K22" s="9" t="s">
        <v>40</v>
      </c>
      <c r="L22" s="9" t="s">
        <v>40</v>
      </c>
      <c r="M22" s="9" t="s">
        <v>40</v>
      </c>
      <c r="N22" s="9"/>
      <c r="O22" s="9"/>
      <c r="P22" s="9"/>
      <c r="Q22" s="14" t="s">
        <v>40</v>
      </c>
      <c r="R22" s="24"/>
      <c r="S22" s="19"/>
      <c r="T22" s="19"/>
      <c r="U22" s="19"/>
      <c r="V22" s="19" t="s">
        <v>54</v>
      </c>
      <c r="W22" s="19"/>
      <c r="X22" s="19" t="s">
        <v>54</v>
      </c>
      <c r="Y22" s="8" t="s">
        <v>109</v>
      </c>
      <c r="Z22" s="13"/>
      <c r="AA22" s="9"/>
      <c r="AB22" s="9"/>
      <c r="AC22" s="9"/>
      <c r="AD22" s="9"/>
      <c r="AE22" s="9"/>
      <c r="AF22" s="9"/>
      <c r="AG22" s="14"/>
    </row>
    <row r="23" spans="1:33" x14ac:dyDescent="0.3">
      <c r="A23" s="142"/>
      <c r="B23" s="52"/>
      <c r="C23" s="9"/>
      <c r="D23" s="9"/>
      <c r="E23" s="9"/>
      <c r="F23" s="9"/>
      <c r="G23" s="9"/>
      <c r="H23" s="9"/>
      <c r="I23" s="54"/>
      <c r="J23" s="13" t="s">
        <v>40</v>
      </c>
      <c r="K23" s="9" t="s">
        <v>40</v>
      </c>
      <c r="L23" s="9" t="s">
        <v>40</v>
      </c>
      <c r="M23" s="9" t="s">
        <v>40</v>
      </c>
      <c r="N23" s="9"/>
      <c r="O23" s="9"/>
      <c r="P23" s="9"/>
      <c r="Q23" s="14" t="s">
        <v>40</v>
      </c>
      <c r="R23" s="24"/>
      <c r="S23" s="19"/>
      <c r="T23" s="19"/>
      <c r="U23" s="19"/>
      <c r="V23" s="19" t="s">
        <v>96</v>
      </c>
      <c r="W23" s="19"/>
      <c r="X23" s="19" t="s">
        <v>104</v>
      </c>
      <c r="Y23" s="57" t="s">
        <v>77</v>
      </c>
      <c r="Z23" s="13"/>
      <c r="AA23" s="9"/>
      <c r="AB23" s="9"/>
      <c r="AC23" s="9"/>
      <c r="AD23" s="9"/>
      <c r="AE23" s="9"/>
      <c r="AF23" s="9"/>
      <c r="AG23" s="14"/>
    </row>
    <row r="24" spans="1:33" x14ac:dyDescent="0.3">
      <c r="A24" s="142"/>
      <c r="B24" s="52"/>
      <c r="C24" s="9"/>
      <c r="D24" s="9"/>
      <c r="E24" s="9"/>
      <c r="F24" s="9"/>
      <c r="G24" s="9"/>
      <c r="H24" s="9"/>
      <c r="I24" s="54"/>
      <c r="J24" s="13" t="s">
        <v>40</v>
      </c>
      <c r="K24" s="9" t="s">
        <v>40</v>
      </c>
      <c r="L24" s="9" t="s">
        <v>40</v>
      </c>
      <c r="M24" s="9" t="s">
        <v>40</v>
      </c>
      <c r="N24" s="9"/>
      <c r="O24" s="9"/>
      <c r="P24" s="9"/>
      <c r="Q24" s="14" t="s">
        <v>40</v>
      </c>
      <c r="R24" s="24"/>
      <c r="S24" s="19"/>
      <c r="T24" s="19"/>
      <c r="U24" s="19"/>
      <c r="V24" s="19" t="s">
        <v>110</v>
      </c>
      <c r="W24" s="19"/>
      <c r="X24" s="19" t="s">
        <v>85</v>
      </c>
      <c r="Y24" s="57"/>
      <c r="Z24" s="13"/>
      <c r="AA24" s="9"/>
      <c r="AB24" s="9"/>
      <c r="AC24" s="9"/>
      <c r="AD24" s="9"/>
      <c r="AE24" s="9"/>
      <c r="AF24" s="9"/>
      <c r="AG24" s="14"/>
    </row>
    <row r="25" spans="1:33" x14ac:dyDescent="0.3">
      <c r="A25" s="142"/>
      <c r="B25" s="13"/>
      <c r="C25" s="9"/>
      <c r="D25" s="9"/>
      <c r="E25" s="9"/>
      <c r="F25" s="9"/>
      <c r="G25" s="9"/>
      <c r="H25" s="9"/>
      <c r="I25" s="54"/>
      <c r="J25" s="13" t="s">
        <v>40</v>
      </c>
      <c r="K25" s="9" t="s">
        <v>40</v>
      </c>
      <c r="L25" s="9" t="s">
        <v>40</v>
      </c>
      <c r="M25" s="9" t="s">
        <v>40</v>
      </c>
      <c r="N25" s="9"/>
      <c r="O25" s="9"/>
      <c r="P25" s="9"/>
      <c r="Q25" s="14" t="s">
        <v>40</v>
      </c>
      <c r="R25" s="24"/>
      <c r="S25" s="19"/>
      <c r="T25" s="19"/>
      <c r="U25" s="19"/>
      <c r="V25" s="19" t="s">
        <v>111</v>
      </c>
      <c r="W25" s="19"/>
      <c r="X25" s="19" t="s">
        <v>77</v>
      </c>
      <c r="Y25" s="57"/>
      <c r="Z25" s="13"/>
      <c r="AA25" s="9"/>
      <c r="AB25" s="9"/>
      <c r="AC25" s="9"/>
      <c r="AD25" s="9"/>
      <c r="AE25" s="9"/>
      <c r="AF25" s="9"/>
      <c r="AG25" s="14"/>
    </row>
    <row r="26" spans="1:33" x14ac:dyDescent="0.3">
      <c r="A26" s="142"/>
      <c r="B26" s="13"/>
      <c r="C26" s="9"/>
      <c r="D26" s="9"/>
      <c r="E26" s="9"/>
      <c r="F26" s="9"/>
      <c r="G26" s="9"/>
      <c r="H26" s="9"/>
      <c r="I26" s="54"/>
      <c r="J26" s="13" t="s">
        <v>40</v>
      </c>
      <c r="K26" s="9" t="s">
        <v>40</v>
      </c>
      <c r="L26" s="9" t="s">
        <v>40</v>
      </c>
      <c r="M26" s="9" t="s">
        <v>40</v>
      </c>
      <c r="N26" s="9"/>
      <c r="O26" s="9"/>
      <c r="P26" s="9"/>
      <c r="Q26" s="14" t="s">
        <v>40</v>
      </c>
      <c r="R26" s="24"/>
      <c r="S26" s="19"/>
      <c r="T26" s="19"/>
      <c r="U26" s="19"/>
      <c r="V26" s="19" t="s">
        <v>84</v>
      </c>
      <c r="W26" s="19"/>
      <c r="X26" s="19"/>
      <c r="Y26" s="57"/>
      <c r="Z26" s="13"/>
      <c r="AA26" s="9"/>
      <c r="AB26" s="9"/>
      <c r="AC26" s="9"/>
      <c r="AD26" s="9"/>
      <c r="AE26" s="9"/>
      <c r="AF26" s="9"/>
      <c r="AG26" s="14"/>
    </row>
    <row r="27" spans="1:33" x14ac:dyDescent="0.3">
      <c r="A27" s="142"/>
      <c r="B27" s="13"/>
      <c r="C27" s="9"/>
      <c r="D27" s="9"/>
      <c r="E27" s="9"/>
      <c r="F27" s="9"/>
      <c r="G27" s="9"/>
      <c r="H27" s="9"/>
      <c r="I27" s="54"/>
      <c r="J27" s="13"/>
      <c r="K27" s="9"/>
      <c r="L27" s="9"/>
      <c r="M27" s="9"/>
      <c r="N27" s="9"/>
      <c r="O27" s="9"/>
      <c r="P27" s="9"/>
      <c r="Q27" s="14" t="s">
        <v>40</v>
      </c>
      <c r="R27" s="24"/>
      <c r="S27" s="19"/>
      <c r="T27" s="19"/>
      <c r="U27" s="19"/>
      <c r="V27" s="19" t="s">
        <v>112</v>
      </c>
      <c r="W27" s="19"/>
      <c r="X27" s="19"/>
      <c r="Y27" s="57"/>
      <c r="Z27" s="13"/>
      <c r="AA27" s="9"/>
      <c r="AB27" s="9"/>
      <c r="AC27" s="9"/>
      <c r="AD27" s="9"/>
      <c r="AE27" s="9"/>
      <c r="AF27" s="9"/>
      <c r="AG27" s="14"/>
    </row>
    <row r="28" spans="1:33" x14ac:dyDescent="0.3">
      <c r="A28" s="142"/>
      <c r="B28" s="13"/>
      <c r="C28" s="9"/>
      <c r="D28" s="9"/>
      <c r="E28" s="9"/>
      <c r="F28" s="9"/>
      <c r="G28" s="9"/>
      <c r="H28" s="9"/>
      <c r="I28" s="54"/>
      <c r="J28" s="13"/>
      <c r="K28" s="9"/>
      <c r="L28" s="9"/>
      <c r="M28" s="9"/>
      <c r="N28" s="9"/>
      <c r="O28" s="9"/>
      <c r="P28" s="9"/>
      <c r="Q28" s="14" t="s">
        <v>40</v>
      </c>
      <c r="R28" s="24"/>
      <c r="S28" s="19"/>
      <c r="T28" s="19"/>
      <c r="U28" s="19"/>
      <c r="V28" s="19" t="s">
        <v>93</v>
      </c>
      <c r="W28" s="19"/>
      <c r="X28" s="19"/>
      <c r="Y28" s="57"/>
      <c r="Z28" s="13"/>
      <c r="AA28" s="9"/>
      <c r="AB28" s="9"/>
      <c r="AC28" s="9"/>
      <c r="AD28" s="9"/>
      <c r="AE28" s="9"/>
      <c r="AF28" s="9"/>
      <c r="AG28" s="14"/>
    </row>
    <row r="29" spans="1:33" ht="15" thickBot="1" x14ac:dyDescent="0.35">
      <c r="A29" s="142"/>
      <c r="B29" s="15"/>
      <c r="C29" s="16"/>
      <c r="D29" s="16"/>
      <c r="E29" s="16"/>
      <c r="F29" s="16"/>
      <c r="G29" s="16"/>
      <c r="H29" s="16"/>
      <c r="I29" s="55"/>
      <c r="J29" s="15"/>
      <c r="K29" s="16"/>
      <c r="L29" s="16"/>
      <c r="M29" s="16"/>
      <c r="N29" s="16"/>
      <c r="O29" s="16"/>
      <c r="P29" s="16"/>
      <c r="Q29" s="17" t="s">
        <v>40</v>
      </c>
      <c r="R29" s="51"/>
      <c r="S29" s="47"/>
      <c r="T29" s="47"/>
      <c r="U29" s="47"/>
      <c r="V29" s="47" t="s">
        <v>113</v>
      </c>
      <c r="W29" s="47"/>
      <c r="X29" s="47"/>
      <c r="Y29" s="58"/>
      <c r="Z29" s="15"/>
      <c r="AA29" s="16"/>
      <c r="AB29" s="16"/>
      <c r="AC29" s="16"/>
      <c r="AD29" s="16"/>
      <c r="AE29" s="16"/>
      <c r="AF29" s="16"/>
      <c r="AG29" s="17"/>
    </row>
    <row r="30" spans="1:33" ht="15" thickBot="1" x14ac:dyDescent="0.35">
      <c r="A30" s="143"/>
      <c r="B30" s="76">
        <v>9</v>
      </c>
      <c r="C30" s="77">
        <v>5</v>
      </c>
      <c r="D30" s="77">
        <v>5</v>
      </c>
      <c r="E30" s="78"/>
      <c r="F30" s="77">
        <v>13</v>
      </c>
      <c r="G30" s="77">
        <v>13</v>
      </c>
      <c r="H30" s="77">
        <v>9</v>
      </c>
      <c r="I30" s="79"/>
      <c r="J30" s="76">
        <v>7</v>
      </c>
      <c r="K30" s="77">
        <v>4</v>
      </c>
      <c r="L30" s="77">
        <v>2</v>
      </c>
      <c r="M30" s="77">
        <v>2</v>
      </c>
      <c r="N30" s="77">
        <v>7</v>
      </c>
      <c r="O30" s="77">
        <v>9</v>
      </c>
      <c r="P30" s="77">
        <v>10</v>
      </c>
      <c r="Q30" s="77">
        <v>13</v>
      </c>
      <c r="R30" s="80">
        <v>11</v>
      </c>
      <c r="S30" s="80">
        <v>8</v>
      </c>
      <c r="T30" s="80">
        <v>9</v>
      </c>
      <c r="U30" s="80">
        <v>2</v>
      </c>
      <c r="V30" s="80">
        <v>25</v>
      </c>
      <c r="W30" s="80">
        <v>17</v>
      </c>
      <c r="X30" s="80">
        <v>20</v>
      </c>
      <c r="Y30" s="80">
        <v>17</v>
      </c>
      <c r="Z30" s="74">
        <v>5</v>
      </c>
      <c r="AA30" s="74">
        <v>2</v>
      </c>
      <c r="AB30" s="74">
        <v>2</v>
      </c>
      <c r="AC30" s="75">
        <v>2</v>
      </c>
      <c r="AD30" s="74">
        <v>2</v>
      </c>
      <c r="AE30" s="74">
        <v>8</v>
      </c>
      <c r="AF30" s="74">
        <v>9</v>
      </c>
      <c r="AG30" s="75">
        <v>6</v>
      </c>
    </row>
    <row r="32" spans="1:33" x14ac:dyDescent="0.3">
      <c r="A32" s="100" t="s">
        <v>452</v>
      </c>
      <c r="R32" s="100"/>
    </row>
  </sheetData>
  <mergeCells count="13">
    <mergeCell ref="Z1:AG1"/>
    <mergeCell ref="A5:A30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conditionalFormatting sqref="B18:B24">
    <cfRule type="expression" dxfId="0" priority="1">
      <formula>LEN(B18)&gt;8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21F6-4EE0-4597-A057-7857CF3D9DE2}">
  <dimension ref="A1:AG73"/>
  <sheetViews>
    <sheetView zoomScaleNormal="100" workbookViewId="0">
      <selection activeCell="A3" sqref="A3:XFD4"/>
    </sheetView>
  </sheetViews>
  <sheetFormatPr defaultRowHeight="14.4" x14ac:dyDescent="0.3"/>
  <cols>
    <col min="1" max="6" width="20.6640625" customWidth="1"/>
    <col min="7" max="7" width="34.44140625" customWidth="1"/>
    <col min="8" max="17" width="20.6640625" customWidth="1"/>
    <col min="18" max="18" width="17.88671875" customWidth="1"/>
    <col min="19" max="19" width="23.44140625" customWidth="1"/>
    <col min="20" max="20" width="15.33203125" customWidth="1"/>
    <col min="21" max="21" width="15.109375" customWidth="1"/>
    <col min="22" max="22" width="15.5546875" customWidth="1"/>
    <col min="23" max="23" width="15.109375" customWidth="1"/>
    <col min="24" max="24" width="14.5546875" customWidth="1"/>
    <col min="25" max="25" width="18.88671875" customWidth="1"/>
    <col min="26" max="26" width="15.88671875" customWidth="1"/>
    <col min="27" max="27" width="13.5546875" customWidth="1"/>
    <col min="28" max="28" width="15.33203125" customWidth="1"/>
    <col min="29" max="29" width="16.5546875" customWidth="1"/>
    <col min="30" max="30" width="14.6640625" customWidth="1"/>
    <col min="31" max="31" width="14.88671875" customWidth="1"/>
    <col min="32" max="32" width="11.5546875" customWidth="1"/>
    <col min="33" max="33" width="26.109375" customWidth="1"/>
  </cols>
  <sheetData>
    <row r="1" spans="1:33" ht="36.75" customHeight="1" thickBot="1" x14ac:dyDescent="0.35">
      <c r="B1" s="144" t="s">
        <v>443</v>
      </c>
      <c r="C1" s="145"/>
      <c r="D1" s="145"/>
      <c r="E1" s="145"/>
      <c r="F1" s="145"/>
      <c r="G1" s="145"/>
      <c r="H1" s="145"/>
      <c r="I1" s="146"/>
      <c r="J1" s="147" t="s">
        <v>444</v>
      </c>
      <c r="K1" s="147"/>
      <c r="L1" s="147"/>
      <c r="M1" s="147"/>
      <c r="N1" s="147"/>
      <c r="O1" s="147"/>
      <c r="P1" s="147"/>
      <c r="Q1" s="147"/>
      <c r="R1" s="144" t="s">
        <v>445</v>
      </c>
      <c r="S1" s="145"/>
      <c r="T1" s="145"/>
      <c r="U1" s="145"/>
      <c r="V1" s="145"/>
      <c r="W1" s="145"/>
      <c r="X1" s="145"/>
      <c r="Y1" s="146"/>
      <c r="Z1" s="139" t="s">
        <v>450</v>
      </c>
      <c r="AA1" s="139"/>
      <c r="AB1" s="139"/>
      <c r="AC1" s="139"/>
      <c r="AD1" s="139"/>
      <c r="AE1" s="139"/>
      <c r="AF1" s="139"/>
      <c r="AG1" s="140"/>
    </row>
    <row r="2" spans="1:33" ht="25.5" customHeight="1" thickBot="1" x14ac:dyDescent="0.35">
      <c r="A2" s="1" t="s">
        <v>0</v>
      </c>
      <c r="B2" s="20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5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59"/>
      <c r="B3" s="160" t="s">
        <v>468</v>
      </c>
      <c r="C3" s="161"/>
      <c r="D3" s="161"/>
      <c r="E3" s="161"/>
      <c r="F3" s="161" t="s">
        <v>469</v>
      </c>
      <c r="G3" s="161"/>
      <c r="H3" s="161"/>
      <c r="I3" s="162"/>
      <c r="J3" s="160" t="s">
        <v>468</v>
      </c>
      <c r="K3" s="161"/>
      <c r="L3" s="161"/>
      <c r="M3" s="161"/>
      <c r="N3" s="161" t="s">
        <v>469</v>
      </c>
      <c r="O3" s="161"/>
      <c r="P3" s="161"/>
      <c r="Q3" s="162"/>
      <c r="R3" s="160" t="s">
        <v>468</v>
      </c>
      <c r="S3" s="161"/>
      <c r="T3" s="161"/>
      <c r="U3" s="161"/>
      <c r="V3" s="161" t="s">
        <v>469</v>
      </c>
      <c r="W3" s="161"/>
      <c r="X3" s="161"/>
      <c r="Y3" s="162"/>
      <c r="Z3" s="160" t="s">
        <v>468</v>
      </c>
      <c r="AA3" s="161"/>
      <c r="AB3" s="161"/>
      <c r="AC3" s="161"/>
      <c r="AD3" s="161" t="s">
        <v>469</v>
      </c>
      <c r="AE3" s="161"/>
      <c r="AF3" s="161"/>
      <c r="AG3" s="162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49" t="s">
        <v>2</v>
      </c>
      <c r="B5" s="21" t="s">
        <v>116</v>
      </c>
      <c r="C5" s="11" t="s">
        <v>117</v>
      </c>
      <c r="D5" s="11" t="s">
        <v>117</v>
      </c>
      <c r="E5" s="11"/>
      <c r="F5" s="11" t="s">
        <v>118</v>
      </c>
      <c r="G5" s="11" t="s">
        <v>117</v>
      </c>
      <c r="H5" s="11" t="s">
        <v>119</v>
      </c>
      <c r="I5" s="12"/>
      <c r="J5" s="10" t="s">
        <v>120</v>
      </c>
      <c r="K5" s="11" t="s">
        <v>117</v>
      </c>
      <c r="L5" s="11" t="s">
        <v>117</v>
      </c>
      <c r="M5" s="11" t="s">
        <v>146</v>
      </c>
      <c r="N5" s="11" t="s">
        <v>220</v>
      </c>
      <c r="O5" s="11" t="s">
        <v>117</v>
      </c>
      <c r="P5" s="11" t="s">
        <v>117</v>
      </c>
      <c r="Q5" s="12" t="s">
        <v>117</v>
      </c>
      <c r="R5" s="37" t="s">
        <v>120</v>
      </c>
      <c r="S5" s="38" t="s">
        <v>162</v>
      </c>
      <c r="T5" s="38" t="s">
        <v>162</v>
      </c>
      <c r="U5" s="38" t="s">
        <v>117</v>
      </c>
      <c r="V5" s="38" t="s">
        <v>117</v>
      </c>
      <c r="W5" s="27" t="s">
        <v>132</v>
      </c>
      <c r="X5" s="27" t="s">
        <v>132</v>
      </c>
      <c r="Y5" s="28" t="s">
        <v>213</v>
      </c>
      <c r="Z5" s="21" t="s">
        <v>126</v>
      </c>
      <c r="AA5" s="11" t="s">
        <v>125</v>
      </c>
      <c r="AB5" s="11" t="s">
        <v>125</v>
      </c>
      <c r="AC5" s="11" t="s">
        <v>146</v>
      </c>
      <c r="AD5" s="11"/>
      <c r="AE5" s="11" t="s">
        <v>125</v>
      </c>
      <c r="AF5" s="11" t="s">
        <v>125</v>
      </c>
      <c r="AG5" s="12" t="s">
        <v>125</v>
      </c>
    </row>
    <row r="6" spans="1:33" x14ac:dyDescent="0.3">
      <c r="A6" s="150"/>
      <c r="B6" s="22" t="s">
        <v>120</v>
      </c>
      <c r="C6" s="9" t="s">
        <v>116</v>
      </c>
      <c r="D6" s="9" t="s">
        <v>121</v>
      </c>
      <c r="E6" s="9"/>
      <c r="F6" s="9" t="s">
        <v>116</v>
      </c>
      <c r="G6" s="9" t="s">
        <v>119</v>
      </c>
      <c r="H6" s="9" t="s">
        <v>117</v>
      </c>
      <c r="I6" s="14"/>
      <c r="J6" s="13" t="s">
        <v>137</v>
      </c>
      <c r="K6" s="9" t="s">
        <v>125</v>
      </c>
      <c r="L6" s="9" t="s">
        <v>121</v>
      </c>
      <c r="M6" s="9" t="s">
        <v>123</v>
      </c>
      <c r="N6" s="9" t="s">
        <v>116</v>
      </c>
      <c r="O6" s="9" t="s">
        <v>125</v>
      </c>
      <c r="P6" s="9" t="s">
        <v>119</v>
      </c>
      <c r="Q6" s="14" t="s">
        <v>119</v>
      </c>
      <c r="R6" s="39" t="s">
        <v>116</v>
      </c>
      <c r="S6" s="40" t="s">
        <v>125</v>
      </c>
      <c r="T6" s="40" t="s">
        <v>244</v>
      </c>
      <c r="U6" s="40" t="s">
        <v>119</v>
      </c>
      <c r="V6" s="40" t="s">
        <v>126</v>
      </c>
      <c r="W6" s="29" t="s">
        <v>153</v>
      </c>
      <c r="X6" s="29" t="s">
        <v>141</v>
      </c>
      <c r="Y6" s="30" t="s">
        <v>245</v>
      </c>
      <c r="Z6" s="22" t="s">
        <v>147</v>
      </c>
      <c r="AA6" s="9" t="s">
        <v>162</v>
      </c>
      <c r="AB6" s="9" t="s">
        <v>146</v>
      </c>
      <c r="AC6" s="9" t="s">
        <v>145</v>
      </c>
      <c r="AD6" s="9"/>
      <c r="AE6" s="9" t="s">
        <v>162</v>
      </c>
      <c r="AF6" s="9" t="s">
        <v>119</v>
      </c>
      <c r="AG6" s="14" t="s">
        <v>138</v>
      </c>
    </row>
    <row r="7" spans="1:33" x14ac:dyDescent="0.3">
      <c r="A7" s="150"/>
      <c r="B7" s="22" t="s">
        <v>122</v>
      </c>
      <c r="C7" s="9" t="s">
        <v>123</v>
      </c>
      <c r="D7" s="9" t="s">
        <v>116</v>
      </c>
      <c r="E7" s="9"/>
      <c r="F7" s="9" t="s">
        <v>124</v>
      </c>
      <c r="G7" s="9" t="s">
        <v>125</v>
      </c>
      <c r="H7" s="9" t="s">
        <v>125</v>
      </c>
      <c r="I7" s="14"/>
      <c r="J7" s="13" t="s">
        <v>126</v>
      </c>
      <c r="K7" s="9" t="s">
        <v>126</v>
      </c>
      <c r="L7" s="9" t="s">
        <v>162</v>
      </c>
      <c r="M7" s="9" t="s">
        <v>130</v>
      </c>
      <c r="N7" s="9" t="s">
        <v>193</v>
      </c>
      <c r="O7" s="9" t="s">
        <v>152</v>
      </c>
      <c r="P7" s="9" t="s">
        <v>123</v>
      </c>
      <c r="Q7" s="14" t="s">
        <v>128</v>
      </c>
      <c r="R7" s="39" t="s">
        <v>129</v>
      </c>
      <c r="S7" s="40" t="s">
        <v>244</v>
      </c>
      <c r="T7" s="40" t="s">
        <v>117</v>
      </c>
      <c r="U7" s="40" t="s">
        <v>128</v>
      </c>
      <c r="V7" s="40" t="s">
        <v>149</v>
      </c>
      <c r="W7" s="29" t="s">
        <v>154</v>
      </c>
      <c r="X7" s="29" t="s">
        <v>213</v>
      </c>
      <c r="Y7" s="30" t="s">
        <v>246</v>
      </c>
      <c r="Z7" s="22" t="s">
        <v>163</v>
      </c>
      <c r="AA7" s="9" t="s">
        <v>172</v>
      </c>
      <c r="AB7" s="9" t="s">
        <v>172</v>
      </c>
      <c r="AC7" s="9" t="s">
        <v>130</v>
      </c>
      <c r="AD7" s="9"/>
      <c r="AE7" s="9" t="s">
        <v>250</v>
      </c>
      <c r="AF7" s="9" t="s">
        <v>146</v>
      </c>
      <c r="AG7" s="14" t="s">
        <v>145</v>
      </c>
    </row>
    <row r="8" spans="1:33" x14ac:dyDescent="0.3">
      <c r="A8" s="150"/>
      <c r="B8" s="22" t="s">
        <v>126</v>
      </c>
      <c r="C8" s="9" t="s">
        <v>121</v>
      </c>
      <c r="D8" s="9" t="s">
        <v>119</v>
      </c>
      <c r="E8" s="9"/>
      <c r="F8" s="9" t="s">
        <v>126</v>
      </c>
      <c r="G8" s="9" t="s">
        <v>127</v>
      </c>
      <c r="H8" s="9" t="s">
        <v>128</v>
      </c>
      <c r="I8" s="14"/>
      <c r="J8" s="13" t="s">
        <v>116</v>
      </c>
      <c r="K8" s="9" t="s">
        <v>123</v>
      </c>
      <c r="L8" s="9" t="s">
        <v>123</v>
      </c>
      <c r="M8" s="9" t="s">
        <v>126</v>
      </c>
      <c r="N8" s="9" t="s">
        <v>126</v>
      </c>
      <c r="O8" s="9" t="s">
        <v>130</v>
      </c>
      <c r="P8" s="9" t="s">
        <v>125</v>
      </c>
      <c r="Q8" s="14" t="s">
        <v>136</v>
      </c>
      <c r="R8" s="39" t="s">
        <v>137</v>
      </c>
      <c r="S8" s="40" t="s">
        <v>247</v>
      </c>
      <c r="T8" s="40" t="s">
        <v>247</v>
      </c>
      <c r="U8" s="40" t="s">
        <v>146</v>
      </c>
      <c r="V8" s="40" t="s">
        <v>162</v>
      </c>
      <c r="W8" s="29" t="s">
        <v>192</v>
      </c>
      <c r="X8" s="29" t="s">
        <v>154</v>
      </c>
      <c r="Y8" s="30" t="s">
        <v>248</v>
      </c>
      <c r="Z8" s="22" t="s">
        <v>184</v>
      </c>
      <c r="AA8" s="9" t="s">
        <v>130</v>
      </c>
      <c r="AB8" s="9" t="s">
        <v>130</v>
      </c>
      <c r="AC8" s="9" t="s">
        <v>123</v>
      </c>
      <c r="AD8" s="9"/>
      <c r="AE8" s="9" t="s">
        <v>121</v>
      </c>
      <c r="AF8" s="9" t="s">
        <v>172</v>
      </c>
      <c r="AG8" s="14" t="s">
        <v>130</v>
      </c>
    </row>
    <row r="9" spans="1:33" x14ac:dyDescent="0.3">
      <c r="A9" s="150"/>
      <c r="B9" s="22" t="s">
        <v>129</v>
      </c>
      <c r="C9" s="9" t="s">
        <v>130</v>
      </c>
      <c r="D9" s="9" t="s">
        <v>123</v>
      </c>
      <c r="E9" s="9"/>
      <c r="F9" s="9" t="s">
        <v>131</v>
      </c>
      <c r="G9" s="9" t="s">
        <v>132</v>
      </c>
      <c r="H9" s="9" t="s">
        <v>121</v>
      </c>
      <c r="I9" s="14"/>
      <c r="J9" s="13" t="s">
        <v>221</v>
      </c>
      <c r="K9" s="9" t="s">
        <v>130</v>
      </c>
      <c r="L9" s="9" t="s">
        <v>130</v>
      </c>
      <c r="M9" s="9" t="s">
        <v>173</v>
      </c>
      <c r="N9" s="9" t="s">
        <v>217</v>
      </c>
      <c r="O9" s="9" t="s">
        <v>119</v>
      </c>
      <c r="P9" s="9" t="s">
        <v>130</v>
      </c>
      <c r="Q9" s="14" t="s">
        <v>123</v>
      </c>
      <c r="R9" s="39" t="s">
        <v>122</v>
      </c>
      <c r="S9" s="40" t="s">
        <v>249</v>
      </c>
      <c r="T9" s="40" t="s">
        <v>250</v>
      </c>
      <c r="U9" s="40" t="s">
        <v>121</v>
      </c>
      <c r="V9" s="40" t="s">
        <v>124</v>
      </c>
      <c r="W9" s="29" t="s">
        <v>181</v>
      </c>
      <c r="X9" s="29" t="s">
        <v>251</v>
      </c>
      <c r="Y9" s="30" t="s">
        <v>181</v>
      </c>
      <c r="Z9" s="22" t="s">
        <v>175</v>
      </c>
      <c r="AA9" s="9" t="s">
        <v>146</v>
      </c>
      <c r="AB9" s="9" t="s">
        <v>121</v>
      </c>
      <c r="AC9" s="9" t="s">
        <v>136</v>
      </c>
      <c r="AD9" s="9"/>
      <c r="AE9" s="9" t="s">
        <v>146</v>
      </c>
      <c r="AF9" s="9" t="s">
        <v>130</v>
      </c>
      <c r="AG9" s="14" t="s">
        <v>172</v>
      </c>
    </row>
    <row r="10" spans="1:33" x14ac:dyDescent="0.3">
      <c r="A10" s="150"/>
      <c r="B10" s="22" t="s">
        <v>133</v>
      </c>
      <c r="C10" s="9" t="s">
        <v>122</v>
      </c>
      <c r="D10" s="9" t="s">
        <v>134</v>
      </c>
      <c r="E10" s="9"/>
      <c r="F10" s="9" t="s">
        <v>135</v>
      </c>
      <c r="G10" s="9" t="s">
        <v>136</v>
      </c>
      <c r="H10" s="9" t="s">
        <v>134</v>
      </c>
      <c r="I10" s="14"/>
      <c r="J10" s="13" t="s">
        <v>142</v>
      </c>
      <c r="K10" s="9" t="s">
        <v>121</v>
      </c>
      <c r="L10" s="9" t="s">
        <v>134</v>
      </c>
      <c r="M10" s="9" t="s">
        <v>134</v>
      </c>
      <c r="N10" s="9" t="s">
        <v>118</v>
      </c>
      <c r="O10" s="9" t="s">
        <v>121</v>
      </c>
      <c r="P10" s="9" t="s">
        <v>134</v>
      </c>
      <c r="Q10" s="14" t="s">
        <v>130</v>
      </c>
      <c r="R10" s="39" t="s">
        <v>147</v>
      </c>
      <c r="S10" s="40" t="s">
        <v>127</v>
      </c>
      <c r="T10" s="40" t="s">
        <v>180</v>
      </c>
      <c r="U10" s="40" t="s">
        <v>173</v>
      </c>
      <c r="V10" s="40" t="s">
        <v>143</v>
      </c>
      <c r="W10" s="29" t="s">
        <v>131</v>
      </c>
      <c r="X10" s="29" t="s">
        <v>179</v>
      </c>
      <c r="Y10" s="30" t="s">
        <v>131</v>
      </c>
      <c r="Z10" s="22" t="s">
        <v>159</v>
      </c>
      <c r="AA10" s="9" t="s">
        <v>126</v>
      </c>
      <c r="AB10" s="9" t="s">
        <v>126</v>
      </c>
      <c r="AC10" s="9" t="s">
        <v>199</v>
      </c>
      <c r="AD10" s="9"/>
      <c r="AE10" s="9" t="s">
        <v>172</v>
      </c>
      <c r="AF10" s="9" t="s">
        <v>145</v>
      </c>
      <c r="AG10" s="14" t="s">
        <v>122</v>
      </c>
    </row>
    <row r="11" spans="1:33" x14ac:dyDescent="0.3">
      <c r="A11" s="150"/>
      <c r="B11" s="22" t="s">
        <v>137</v>
      </c>
      <c r="C11" s="9" t="s">
        <v>126</v>
      </c>
      <c r="D11" s="9" t="s">
        <v>138</v>
      </c>
      <c r="E11" s="9"/>
      <c r="F11" s="9" t="s">
        <v>139</v>
      </c>
      <c r="G11" s="9" t="s">
        <v>121</v>
      </c>
      <c r="H11" s="9" t="s">
        <v>136</v>
      </c>
      <c r="I11" s="14"/>
      <c r="J11" s="13" t="s">
        <v>147</v>
      </c>
      <c r="K11" s="9" t="s">
        <v>116</v>
      </c>
      <c r="L11" s="9" t="s">
        <v>145</v>
      </c>
      <c r="M11" s="9" t="s">
        <v>136</v>
      </c>
      <c r="N11" s="9" t="s">
        <v>124</v>
      </c>
      <c r="O11" s="9" t="s">
        <v>123</v>
      </c>
      <c r="P11" s="9" t="s">
        <v>167</v>
      </c>
      <c r="Q11" s="14" t="s">
        <v>150</v>
      </c>
      <c r="R11" s="39" t="s">
        <v>140</v>
      </c>
      <c r="S11" s="40" t="s">
        <v>180</v>
      </c>
      <c r="T11" s="40" t="s">
        <v>252</v>
      </c>
      <c r="U11" s="40" t="s">
        <v>134</v>
      </c>
      <c r="V11" s="40" t="s">
        <v>137</v>
      </c>
      <c r="W11" s="29" t="s">
        <v>165</v>
      </c>
      <c r="X11" s="29" t="s">
        <v>192</v>
      </c>
      <c r="Y11" s="30" t="s">
        <v>253</v>
      </c>
      <c r="Z11" s="22"/>
      <c r="AA11" s="9" t="s">
        <v>121</v>
      </c>
      <c r="AB11" s="9" t="s">
        <v>148</v>
      </c>
      <c r="AC11" s="9" t="s">
        <v>167</v>
      </c>
      <c r="AD11" s="9"/>
      <c r="AE11" s="9" t="s">
        <v>130</v>
      </c>
      <c r="AF11" s="9" t="s">
        <v>121</v>
      </c>
      <c r="AG11" s="14" t="s">
        <v>146</v>
      </c>
    </row>
    <row r="12" spans="1:33" x14ac:dyDescent="0.3">
      <c r="A12" s="150"/>
      <c r="B12" s="22" t="s">
        <v>140</v>
      </c>
      <c r="C12" s="9" t="s">
        <v>120</v>
      </c>
      <c r="D12" s="9" t="s">
        <v>120</v>
      </c>
      <c r="E12" s="9"/>
      <c r="F12" s="9" t="s">
        <v>141</v>
      </c>
      <c r="G12" s="9" t="s">
        <v>126</v>
      </c>
      <c r="H12" s="9" t="s">
        <v>123</v>
      </c>
      <c r="I12" s="14"/>
      <c r="J12" s="13" t="s">
        <v>133</v>
      </c>
      <c r="K12" s="9" t="s">
        <v>120</v>
      </c>
      <c r="L12" s="9" t="s">
        <v>126</v>
      </c>
      <c r="M12" s="9" t="s">
        <v>122</v>
      </c>
      <c r="N12" s="9" t="s">
        <v>222</v>
      </c>
      <c r="O12" s="9" t="s">
        <v>136</v>
      </c>
      <c r="P12" s="9" t="s">
        <v>136</v>
      </c>
      <c r="Q12" s="14" t="s">
        <v>122</v>
      </c>
      <c r="R12" s="39" t="s">
        <v>126</v>
      </c>
      <c r="S12" s="40" t="s">
        <v>250</v>
      </c>
      <c r="T12" s="40" t="s">
        <v>125</v>
      </c>
      <c r="U12" s="40" t="s">
        <v>123</v>
      </c>
      <c r="V12" s="40" t="s">
        <v>155</v>
      </c>
      <c r="W12" s="29" t="s">
        <v>253</v>
      </c>
      <c r="X12" s="29" t="s">
        <v>181</v>
      </c>
      <c r="Y12" s="30" t="s">
        <v>160</v>
      </c>
      <c r="Z12" s="22"/>
      <c r="AA12" s="9" t="s">
        <v>148</v>
      </c>
      <c r="AB12" s="9" t="s">
        <v>167</v>
      </c>
      <c r="AC12" s="9" t="s">
        <v>170</v>
      </c>
      <c r="AD12" s="9"/>
      <c r="AE12" s="9" t="s">
        <v>185</v>
      </c>
      <c r="AF12" s="9" t="s">
        <v>148</v>
      </c>
      <c r="AG12" s="14" t="s">
        <v>123</v>
      </c>
    </row>
    <row r="13" spans="1:33" x14ac:dyDescent="0.3">
      <c r="A13" s="150"/>
      <c r="B13" s="22" t="s">
        <v>118</v>
      </c>
      <c r="C13" s="9" t="s">
        <v>125</v>
      </c>
      <c r="D13" s="9" t="s">
        <v>126</v>
      </c>
      <c r="E13" s="9"/>
      <c r="F13" s="9" t="s">
        <v>142</v>
      </c>
      <c r="G13" s="9" t="s">
        <v>143</v>
      </c>
      <c r="H13" s="9" t="s">
        <v>130</v>
      </c>
      <c r="I13" s="14"/>
      <c r="J13" s="13" t="s">
        <v>118</v>
      </c>
      <c r="K13" s="9" t="s">
        <v>122</v>
      </c>
      <c r="L13" s="9" t="s">
        <v>125</v>
      </c>
      <c r="M13" s="9" t="s">
        <v>145</v>
      </c>
      <c r="N13" s="9" t="s">
        <v>137</v>
      </c>
      <c r="O13" s="9" t="s">
        <v>149</v>
      </c>
      <c r="P13" s="9" t="s">
        <v>145</v>
      </c>
      <c r="Q13" s="14" t="s">
        <v>173</v>
      </c>
      <c r="R13" s="39" t="s">
        <v>133</v>
      </c>
      <c r="S13" s="40" t="s">
        <v>254</v>
      </c>
      <c r="T13" s="40" t="s">
        <v>254</v>
      </c>
      <c r="U13" s="40" t="s">
        <v>247</v>
      </c>
      <c r="V13" s="40" t="s">
        <v>131</v>
      </c>
      <c r="W13" s="29" t="s">
        <v>160</v>
      </c>
      <c r="X13" s="29" t="s">
        <v>131</v>
      </c>
      <c r="Y13" s="30" t="s">
        <v>255</v>
      </c>
      <c r="Z13" s="22"/>
      <c r="AA13" s="9" t="s">
        <v>119</v>
      </c>
      <c r="AB13" s="9" t="s">
        <v>145</v>
      </c>
      <c r="AC13" s="9" t="s">
        <v>173</v>
      </c>
      <c r="AD13" s="9"/>
      <c r="AE13" s="9" t="s">
        <v>165</v>
      </c>
      <c r="AF13" s="9" t="s">
        <v>138</v>
      </c>
      <c r="AG13" s="14" t="s">
        <v>148</v>
      </c>
    </row>
    <row r="14" spans="1:33" x14ac:dyDescent="0.3">
      <c r="A14" s="150"/>
      <c r="B14" s="22" t="s">
        <v>144</v>
      </c>
      <c r="C14" s="9" t="s">
        <v>145</v>
      </c>
      <c r="D14" s="9" t="s">
        <v>145</v>
      </c>
      <c r="E14" s="9"/>
      <c r="F14" s="9" t="s">
        <v>137</v>
      </c>
      <c r="G14" s="9" t="s">
        <v>146</v>
      </c>
      <c r="H14" s="9" t="s">
        <v>122</v>
      </c>
      <c r="I14" s="14"/>
      <c r="J14" s="13" t="s">
        <v>140</v>
      </c>
      <c r="K14" s="9" t="s">
        <v>134</v>
      </c>
      <c r="L14" s="9" t="s">
        <v>146</v>
      </c>
      <c r="M14" s="9" t="s">
        <v>138</v>
      </c>
      <c r="N14" s="9" t="s">
        <v>131</v>
      </c>
      <c r="O14" s="9" t="s">
        <v>120</v>
      </c>
      <c r="P14" s="9" t="s">
        <v>131</v>
      </c>
      <c r="Q14" s="14" t="s">
        <v>145</v>
      </c>
      <c r="R14" s="31" t="s">
        <v>157</v>
      </c>
      <c r="S14" s="29" t="s">
        <v>256</v>
      </c>
      <c r="T14" s="29" t="s">
        <v>127</v>
      </c>
      <c r="U14" s="29" t="s">
        <v>116</v>
      </c>
      <c r="V14" s="29" t="s">
        <v>120</v>
      </c>
      <c r="W14" s="29" t="s">
        <v>185</v>
      </c>
      <c r="X14" s="29" t="s">
        <v>165</v>
      </c>
      <c r="Y14" s="30" t="s">
        <v>257</v>
      </c>
      <c r="Z14" s="22"/>
      <c r="AA14" s="9" t="s">
        <v>170</v>
      </c>
      <c r="AB14" s="9" t="s">
        <v>170</v>
      </c>
      <c r="AC14" s="9" t="s">
        <v>164</v>
      </c>
      <c r="AD14" s="9"/>
      <c r="AE14" s="9" t="s">
        <v>148</v>
      </c>
      <c r="AF14" s="9" t="s">
        <v>167</v>
      </c>
      <c r="AG14" s="14" t="s">
        <v>199</v>
      </c>
    </row>
    <row r="15" spans="1:33" x14ac:dyDescent="0.3">
      <c r="A15" s="150"/>
      <c r="B15" s="22" t="s">
        <v>147</v>
      </c>
      <c r="C15" s="9" t="s">
        <v>148</v>
      </c>
      <c r="D15" s="9" t="s">
        <v>130</v>
      </c>
      <c r="E15" s="9"/>
      <c r="F15" s="9" t="s">
        <v>149</v>
      </c>
      <c r="G15" s="9" t="s">
        <v>150</v>
      </c>
      <c r="H15" s="9" t="s">
        <v>143</v>
      </c>
      <c r="I15" s="14"/>
      <c r="J15" s="13" t="s">
        <v>157</v>
      </c>
      <c r="K15" s="9" t="s">
        <v>165</v>
      </c>
      <c r="L15" s="9" t="s">
        <v>120</v>
      </c>
      <c r="M15" s="9" t="s">
        <v>120</v>
      </c>
      <c r="N15" s="9" t="s">
        <v>181</v>
      </c>
      <c r="O15" s="9" t="s">
        <v>134</v>
      </c>
      <c r="P15" s="9" t="s">
        <v>132</v>
      </c>
      <c r="Q15" s="14" t="s">
        <v>134</v>
      </c>
      <c r="R15" s="31" t="s">
        <v>153</v>
      </c>
      <c r="S15" s="29" t="s">
        <v>130</v>
      </c>
      <c r="T15" s="29" t="s">
        <v>210</v>
      </c>
      <c r="U15" s="29" t="s">
        <v>132</v>
      </c>
      <c r="V15" s="29" t="s">
        <v>168</v>
      </c>
      <c r="W15" s="29" t="s">
        <v>212</v>
      </c>
      <c r="X15" s="29" t="s">
        <v>253</v>
      </c>
      <c r="Y15" s="30" t="s">
        <v>170</v>
      </c>
      <c r="Z15" s="22"/>
      <c r="AA15" s="9" t="s">
        <v>250</v>
      </c>
      <c r="AB15" s="9" t="s">
        <v>138</v>
      </c>
      <c r="AC15" s="9" t="s">
        <v>184</v>
      </c>
      <c r="AD15" s="9"/>
      <c r="AE15" s="9" t="s">
        <v>131</v>
      </c>
      <c r="AF15" s="9" t="s">
        <v>165</v>
      </c>
      <c r="AG15" s="14" t="s">
        <v>282</v>
      </c>
    </row>
    <row r="16" spans="1:33" x14ac:dyDescent="0.3">
      <c r="A16" s="150"/>
      <c r="B16" s="22" t="s">
        <v>151</v>
      </c>
      <c r="C16" s="9" t="s">
        <v>152</v>
      </c>
      <c r="D16" s="9" t="s">
        <v>122</v>
      </c>
      <c r="E16" s="9"/>
      <c r="F16" s="9" t="s">
        <v>129</v>
      </c>
      <c r="G16" s="9" t="s">
        <v>130</v>
      </c>
      <c r="H16" s="9" t="s">
        <v>141</v>
      </c>
      <c r="I16" s="14"/>
      <c r="J16" s="13" t="s">
        <v>153</v>
      </c>
      <c r="K16" s="9" t="s">
        <v>148</v>
      </c>
      <c r="L16" s="9" t="s">
        <v>165</v>
      </c>
      <c r="M16" s="9" t="s">
        <v>199</v>
      </c>
      <c r="N16" s="9" t="s">
        <v>120</v>
      </c>
      <c r="O16" s="9" t="s">
        <v>124</v>
      </c>
      <c r="P16" s="9" t="s">
        <v>121</v>
      </c>
      <c r="Q16" s="14" t="s">
        <v>223</v>
      </c>
      <c r="R16" s="31" t="s">
        <v>163</v>
      </c>
      <c r="S16" s="29" t="s">
        <v>131</v>
      </c>
      <c r="T16" s="29" t="s">
        <v>258</v>
      </c>
      <c r="U16" s="29" t="s">
        <v>145</v>
      </c>
      <c r="V16" s="29" t="s">
        <v>118</v>
      </c>
      <c r="W16" s="29" t="s">
        <v>170</v>
      </c>
      <c r="X16" s="29" t="s">
        <v>160</v>
      </c>
      <c r="Y16" s="30" t="s">
        <v>168</v>
      </c>
      <c r="Z16" s="22"/>
      <c r="AA16" s="9" t="s">
        <v>184</v>
      </c>
      <c r="AB16" s="9" t="s">
        <v>163</v>
      </c>
      <c r="AC16" s="9" t="s">
        <v>238</v>
      </c>
      <c r="AD16" s="9"/>
      <c r="AE16" s="9" t="s">
        <v>145</v>
      </c>
      <c r="AF16" s="9" t="s">
        <v>170</v>
      </c>
      <c r="AG16" s="14" t="s">
        <v>136</v>
      </c>
    </row>
    <row r="17" spans="1:33" x14ac:dyDescent="0.3">
      <c r="A17" s="150"/>
      <c r="B17" s="22" t="s">
        <v>153</v>
      </c>
      <c r="C17" s="9" t="s">
        <v>154</v>
      </c>
      <c r="D17" s="9" t="s">
        <v>154</v>
      </c>
      <c r="E17" s="9"/>
      <c r="F17" s="9" t="s">
        <v>155</v>
      </c>
      <c r="G17" s="9" t="s">
        <v>131</v>
      </c>
      <c r="H17" s="9" t="s">
        <v>146</v>
      </c>
      <c r="I17" s="14"/>
      <c r="J17" s="13" t="s">
        <v>224</v>
      </c>
      <c r="K17" s="9" t="s">
        <v>138</v>
      </c>
      <c r="L17" s="9" t="s">
        <v>148</v>
      </c>
      <c r="M17" s="9" t="s">
        <v>167</v>
      </c>
      <c r="N17" s="9" t="s">
        <v>225</v>
      </c>
      <c r="O17" s="9" t="s">
        <v>138</v>
      </c>
      <c r="P17" s="9" t="s">
        <v>165</v>
      </c>
      <c r="Q17" s="14" t="s">
        <v>161</v>
      </c>
      <c r="R17" s="31" t="s">
        <v>259</v>
      </c>
      <c r="S17" s="29" t="s">
        <v>121</v>
      </c>
      <c r="T17" s="29" t="s">
        <v>260</v>
      </c>
      <c r="U17" s="29" t="s">
        <v>172</v>
      </c>
      <c r="V17" s="29" t="s">
        <v>145</v>
      </c>
      <c r="W17" s="29" t="s">
        <v>168</v>
      </c>
      <c r="X17" s="29" t="s">
        <v>185</v>
      </c>
      <c r="Y17" s="30" t="s">
        <v>148</v>
      </c>
      <c r="Z17" s="22"/>
      <c r="AA17" s="9" t="s">
        <v>163</v>
      </c>
      <c r="AB17" s="9" t="s">
        <v>173</v>
      </c>
      <c r="AC17" s="9"/>
      <c r="AD17" s="9"/>
      <c r="AE17" s="9" t="s">
        <v>151</v>
      </c>
      <c r="AF17" s="9" t="s">
        <v>173</v>
      </c>
      <c r="AG17" s="14" t="s">
        <v>173</v>
      </c>
    </row>
    <row r="18" spans="1:33" x14ac:dyDescent="0.3">
      <c r="A18" s="150"/>
      <c r="B18" s="22" t="s">
        <v>156</v>
      </c>
      <c r="C18" s="9" t="s">
        <v>157</v>
      </c>
      <c r="D18" s="9" t="s">
        <v>158</v>
      </c>
      <c r="E18" s="9"/>
      <c r="F18" s="9" t="s">
        <v>148</v>
      </c>
      <c r="G18" s="9" t="s">
        <v>149</v>
      </c>
      <c r="H18" s="9" t="s">
        <v>152</v>
      </c>
      <c r="I18" s="14"/>
      <c r="J18" s="13" t="s">
        <v>226</v>
      </c>
      <c r="K18" s="9" t="s">
        <v>167</v>
      </c>
      <c r="L18" s="9" t="s">
        <v>138</v>
      </c>
      <c r="M18" s="9" t="s">
        <v>223</v>
      </c>
      <c r="N18" s="9" t="s">
        <v>227</v>
      </c>
      <c r="O18" s="9" t="s">
        <v>132</v>
      </c>
      <c r="P18" s="9" t="s">
        <v>146</v>
      </c>
      <c r="Q18" s="14" t="s">
        <v>138</v>
      </c>
      <c r="R18" s="31" t="s">
        <v>159</v>
      </c>
      <c r="S18" s="29" t="s">
        <v>165</v>
      </c>
      <c r="T18" s="29" t="s">
        <v>121</v>
      </c>
      <c r="U18" s="29" t="s">
        <v>138</v>
      </c>
      <c r="V18" s="29" t="s">
        <v>116</v>
      </c>
      <c r="W18" s="29" t="s">
        <v>148</v>
      </c>
      <c r="X18" s="29" t="s">
        <v>212</v>
      </c>
      <c r="Y18" s="30" t="s">
        <v>241</v>
      </c>
      <c r="Z18" s="22"/>
      <c r="AA18" s="9" t="s">
        <v>164</v>
      </c>
      <c r="AB18" s="9" t="s">
        <v>136</v>
      </c>
      <c r="AC18" s="9"/>
      <c r="AD18" s="9"/>
      <c r="AE18" s="9" t="s">
        <v>173</v>
      </c>
      <c r="AF18" s="9" t="s">
        <v>199</v>
      </c>
      <c r="AG18" s="14" t="s">
        <v>170</v>
      </c>
    </row>
    <row r="19" spans="1:33" x14ac:dyDescent="0.3">
      <c r="A19" s="150"/>
      <c r="B19" s="22" t="s">
        <v>159</v>
      </c>
      <c r="C19" s="9" t="s">
        <v>160</v>
      </c>
      <c r="D19" s="9" t="s">
        <v>148</v>
      </c>
      <c r="E19" s="9"/>
      <c r="F19" s="9" t="s">
        <v>161</v>
      </c>
      <c r="G19" s="9" t="s">
        <v>162</v>
      </c>
      <c r="H19" s="9" t="s">
        <v>158</v>
      </c>
      <c r="I19" s="14"/>
      <c r="J19" s="13" t="s">
        <v>159</v>
      </c>
      <c r="K19" s="9" t="s">
        <v>145</v>
      </c>
      <c r="L19" s="9" t="s">
        <v>172</v>
      </c>
      <c r="M19" s="9" t="s">
        <v>148</v>
      </c>
      <c r="N19" s="9" t="s">
        <v>147</v>
      </c>
      <c r="O19" s="9" t="s">
        <v>145</v>
      </c>
      <c r="P19" s="9" t="s">
        <v>206</v>
      </c>
      <c r="Q19" s="14" t="s">
        <v>199</v>
      </c>
      <c r="R19" s="31" t="s">
        <v>171</v>
      </c>
      <c r="S19" s="29" t="s">
        <v>152</v>
      </c>
      <c r="T19" s="29" t="s">
        <v>146</v>
      </c>
      <c r="U19" s="29" t="s">
        <v>120</v>
      </c>
      <c r="V19" s="29" t="s">
        <v>147</v>
      </c>
      <c r="W19" s="29" t="s">
        <v>206</v>
      </c>
      <c r="X19" s="29" t="s">
        <v>170</v>
      </c>
      <c r="Y19" s="30" t="s">
        <v>240</v>
      </c>
      <c r="Z19" s="22"/>
      <c r="AA19" s="9"/>
      <c r="AB19" s="9" t="s">
        <v>164</v>
      </c>
      <c r="AC19" s="9"/>
      <c r="AD19" s="9"/>
      <c r="AE19" s="9" t="s">
        <v>170</v>
      </c>
      <c r="AF19" s="9" t="s">
        <v>164</v>
      </c>
      <c r="AG19" s="14" t="s">
        <v>204</v>
      </c>
    </row>
    <row r="20" spans="1:33" x14ac:dyDescent="0.3">
      <c r="A20" s="150"/>
      <c r="B20" s="22" t="s">
        <v>163</v>
      </c>
      <c r="C20" s="9" t="s">
        <v>164</v>
      </c>
      <c r="D20" s="9" t="s">
        <v>146</v>
      </c>
      <c r="E20" s="9"/>
      <c r="F20" s="9" t="s">
        <v>122</v>
      </c>
      <c r="G20" s="9" t="s">
        <v>116</v>
      </c>
      <c r="H20" s="9" t="s">
        <v>165</v>
      </c>
      <c r="I20" s="14"/>
      <c r="J20" s="13" t="s">
        <v>175</v>
      </c>
      <c r="K20" s="9" t="s">
        <v>40</v>
      </c>
      <c r="L20" s="9" t="s">
        <v>122</v>
      </c>
      <c r="M20" s="9" t="s">
        <v>40</v>
      </c>
      <c r="N20" s="9" t="s">
        <v>161</v>
      </c>
      <c r="O20" s="9" t="s">
        <v>126</v>
      </c>
      <c r="P20" s="9" t="s">
        <v>152</v>
      </c>
      <c r="Q20" s="14" t="s">
        <v>121</v>
      </c>
      <c r="R20" s="31" t="s">
        <v>175</v>
      </c>
      <c r="S20" s="29" t="s">
        <v>260</v>
      </c>
      <c r="T20" s="29" t="s">
        <v>249</v>
      </c>
      <c r="U20" s="29" t="s">
        <v>130</v>
      </c>
      <c r="V20" s="29" t="s">
        <v>157</v>
      </c>
      <c r="W20" s="29" t="s">
        <v>182</v>
      </c>
      <c r="X20" s="29" t="s">
        <v>168</v>
      </c>
      <c r="Y20" s="30" t="s">
        <v>242</v>
      </c>
      <c r="Z20" s="22"/>
      <c r="AA20" s="9"/>
      <c r="AB20" s="9" t="s">
        <v>250</v>
      </c>
      <c r="AC20" s="9"/>
      <c r="AD20" s="9"/>
      <c r="AE20" s="9"/>
      <c r="AF20" s="9" t="s">
        <v>163</v>
      </c>
      <c r="AG20" s="14" t="s">
        <v>223</v>
      </c>
    </row>
    <row r="21" spans="1:33" x14ac:dyDescent="0.3">
      <c r="A21" s="150"/>
      <c r="B21" s="22" t="s">
        <v>157</v>
      </c>
      <c r="C21" s="9" t="s">
        <v>166</v>
      </c>
      <c r="D21" s="9" t="s">
        <v>167</v>
      </c>
      <c r="E21" s="9"/>
      <c r="F21" s="9" t="s">
        <v>168</v>
      </c>
      <c r="G21" s="9" t="s">
        <v>120</v>
      </c>
      <c r="H21" s="9" t="s">
        <v>169</v>
      </c>
      <c r="I21" s="14"/>
      <c r="J21" s="13" t="s">
        <v>228</v>
      </c>
      <c r="K21" s="9" t="s">
        <v>170</v>
      </c>
      <c r="L21" s="9" t="s">
        <v>160</v>
      </c>
      <c r="M21" s="9" t="s">
        <v>170</v>
      </c>
      <c r="N21" s="9" t="s">
        <v>145</v>
      </c>
      <c r="O21" s="9" t="s">
        <v>143</v>
      </c>
      <c r="P21" s="9" t="s">
        <v>154</v>
      </c>
      <c r="Q21" s="14" t="s">
        <v>167</v>
      </c>
      <c r="R21" s="31" t="s">
        <v>187</v>
      </c>
      <c r="S21" s="29" t="s">
        <v>120</v>
      </c>
      <c r="T21" s="29" t="s">
        <v>261</v>
      </c>
      <c r="U21" s="29" t="s">
        <v>210</v>
      </c>
      <c r="V21" s="29" t="s">
        <v>262</v>
      </c>
      <c r="W21" s="29" t="s">
        <v>147</v>
      </c>
      <c r="X21" s="29" t="s">
        <v>148</v>
      </c>
      <c r="Y21" s="41" t="s">
        <v>247</v>
      </c>
      <c r="Z21" s="22"/>
      <c r="AA21" s="9"/>
      <c r="AB21" s="9" t="s">
        <v>184</v>
      </c>
      <c r="AC21" s="9"/>
      <c r="AD21" s="9"/>
      <c r="AE21" s="9"/>
      <c r="AF21" s="9"/>
      <c r="AG21" s="14" t="s">
        <v>164</v>
      </c>
    </row>
    <row r="22" spans="1:33" x14ac:dyDescent="0.3">
      <c r="A22" s="150"/>
      <c r="B22" s="22" t="s">
        <v>139</v>
      </c>
      <c r="C22" s="9" t="s">
        <v>170</v>
      </c>
      <c r="D22" s="9" t="s">
        <v>169</v>
      </c>
      <c r="E22" s="9"/>
      <c r="F22" s="9" t="s">
        <v>147</v>
      </c>
      <c r="G22" s="9" t="s">
        <v>141</v>
      </c>
      <c r="H22" s="9" t="s">
        <v>120</v>
      </c>
      <c r="I22" s="14"/>
      <c r="J22" s="13" t="s">
        <v>163</v>
      </c>
      <c r="K22" s="9" t="s">
        <v>40</v>
      </c>
      <c r="L22" s="9" t="s">
        <v>116</v>
      </c>
      <c r="M22" s="9" t="s">
        <v>116</v>
      </c>
      <c r="N22" s="9" t="s">
        <v>148</v>
      </c>
      <c r="O22" s="9" t="s">
        <v>122</v>
      </c>
      <c r="P22" s="9" t="s">
        <v>120</v>
      </c>
      <c r="Q22" s="14" t="s">
        <v>165</v>
      </c>
      <c r="R22" s="31" t="s">
        <v>156</v>
      </c>
      <c r="S22" s="29" t="s">
        <v>147</v>
      </c>
      <c r="T22" s="29" t="s">
        <v>132</v>
      </c>
      <c r="U22" s="29" t="s">
        <v>125</v>
      </c>
      <c r="V22" s="29" t="s">
        <v>204</v>
      </c>
      <c r="W22" s="29" t="s">
        <v>137</v>
      </c>
      <c r="X22" s="29" t="s">
        <v>206</v>
      </c>
      <c r="Y22" s="30" t="s">
        <v>200</v>
      </c>
      <c r="Z22" s="22"/>
      <c r="AA22" s="9"/>
      <c r="AB22" s="9"/>
      <c r="AC22" s="9"/>
      <c r="AD22" s="9"/>
      <c r="AE22" s="9"/>
      <c r="AF22" s="9"/>
      <c r="AG22" s="14" t="s">
        <v>167</v>
      </c>
    </row>
    <row r="23" spans="1:33" x14ac:dyDescent="0.3">
      <c r="A23" s="150"/>
      <c r="B23" s="22" t="s">
        <v>171</v>
      </c>
      <c r="C23" s="9" t="s">
        <v>144</v>
      </c>
      <c r="D23" s="9" t="s">
        <v>160</v>
      </c>
      <c r="E23" s="9"/>
      <c r="F23" s="9" t="s">
        <v>157</v>
      </c>
      <c r="G23" s="9" t="s">
        <v>172</v>
      </c>
      <c r="H23" s="9" t="s">
        <v>173</v>
      </c>
      <c r="I23" s="14"/>
      <c r="J23" s="13" t="s">
        <v>124</v>
      </c>
      <c r="K23" s="9" t="s">
        <v>146</v>
      </c>
      <c r="L23" s="9" t="s">
        <v>167</v>
      </c>
      <c r="M23" s="9" t="s">
        <v>229</v>
      </c>
      <c r="N23" s="9" t="s">
        <v>230</v>
      </c>
      <c r="O23" s="9" t="s">
        <v>165</v>
      </c>
      <c r="P23" s="9" t="s">
        <v>183</v>
      </c>
      <c r="Q23" s="14" t="s">
        <v>120</v>
      </c>
      <c r="R23" s="31" t="s">
        <v>144</v>
      </c>
      <c r="S23" s="29" t="s">
        <v>126</v>
      </c>
      <c r="T23" s="29" t="s">
        <v>173</v>
      </c>
      <c r="U23" s="29" t="s">
        <v>126</v>
      </c>
      <c r="V23" s="29" t="s">
        <v>139</v>
      </c>
      <c r="W23" s="29" t="s">
        <v>184</v>
      </c>
      <c r="X23" s="29" t="s">
        <v>184</v>
      </c>
      <c r="Y23" s="30" t="s">
        <v>243</v>
      </c>
      <c r="Z23" s="22"/>
      <c r="AA23" s="9"/>
      <c r="AB23" s="9"/>
      <c r="AC23" s="9"/>
      <c r="AD23" s="9"/>
      <c r="AE23" s="9"/>
      <c r="AF23" s="9"/>
      <c r="AG23" s="14"/>
    </row>
    <row r="24" spans="1:33" x14ac:dyDescent="0.3">
      <c r="A24" s="150"/>
      <c r="B24" s="22" t="s">
        <v>174</v>
      </c>
      <c r="C24" s="9" t="s">
        <v>165</v>
      </c>
      <c r="D24" s="9" t="s">
        <v>125</v>
      </c>
      <c r="E24" s="9"/>
      <c r="F24" s="9" t="s">
        <v>175</v>
      </c>
      <c r="G24" s="9" t="s">
        <v>122</v>
      </c>
      <c r="H24" s="9" t="s">
        <v>138</v>
      </c>
      <c r="I24" s="14"/>
      <c r="J24" s="13" t="s">
        <v>122</v>
      </c>
      <c r="K24" s="9" t="s">
        <v>157</v>
      </c>
      <c r="L24" s="9" t="s">
        <v>157</v>
      </c>
      <c r="M24" s="9" t="s">
        <v>144</v>
      </c>
      <c r="N24" s="9" t="s">
        <v>139</v>
      </c>
      <c r="O24" s="9" t="s">
        <v>167</v>
      </c>
      <c r="P24" s="9" t="s">
        <v>168</v>
      </c>
      <c r="Q24" s="14" t="s">
        <v>148</v>
      </c>
      <c r="R24" s="31" t="s">
        <v>184</v>
      </c>
      <c r="S24" s="29" t="s">
        <v>258</v>
      </c>
      <c r="T24" s="29" t="s">
        <v>116</v>
      </c>
      <c r="U24" s="29" t="s">
        <v>158</v>
      </c>
      <c r="V24" s="29" t="s">
        <v>153</v>
      </c>
      <c r="W24" s="29" t="s">
        <v>241</v>
      </c>
      <c r="X24" s="29" t="s">
        <v>241</v>
      </c>
      <c r="Y24" s="30" t="s">
        <v>263</v>
      </c>
      <c r="Z24" s="22"/>
      <c r="AA24" s="9"/>
      <c r="AB24" s="9"/>
      <c r="AC24" s="9"/>
      <c r="AD24" s="9"/>
      <c r="AE24" s="9"/>
      <c r="AF24" s="9"/>
      <c r="AG24" s="14"/>
    </row>
    <row r="25" spans="1:33" x14ac:dyDescent="0.3">
      <c r="A25" s="150"/>
      <c r="B25" s="22" t="s">
        <v>176</v>
      </c>
      <c r="C25" s="9" t="s">
        <v>163</v>
      </c>
      <c r="D25" s="9" t="s">
        <v>152</v>
      </c>
      <c r="E25" s="9"/>
      <c r="F25" s="9" t="s">
        <v>177</v>
      </c>
      <c r="G25" s="9" t="s">
        <v>134</v>
      </c>
      <c r="H25" s="9" t="s">
        <v>178</v>
      </c>
      <c r="I25" s="14"/>
      <c r="J25" s="13" t="s">
        <v>176</v>
      </c>
      <c r="K25" s="9" t="s">
        <v>164</v>
      </c>
      <c r="L25" s="9" t="s">
        <v>154</v>
      </c>
      <c r="M25" s="9" t="s">
        <v>164</v>
      </c>
      <c r="N25" s="9" t="s">
        <v>228</v>
      </c>
      <c r="O25" s="9" t="s">
        <v>178</v>
      </c>
      <c r="P25" s="9" t="s">
        <v>148</v>
      </c>
      <c r="Q25" s="14" t="s">
        <v>183</v>
      </c>
      <c r="R25" s="31" t="s">
        <v>151</v>
      </c>
      <c r="S25" s="29" t="s">
        <v>160</v>
      </c>
      <c r="T25" s="29" t="s">
        <v>131</v>
      </c>
      <c r="U25" s="29" t="s">
        <v>169</v>
      </c>
      <c r="V25" s="29" t="s">
        <v>264</v>
      </c>
      <c r="W25" s="29" t="s">
        <v>200</v>
      </c>
      <c r="X25" s="29" t="s">
        <v>247</v>
      </c>
      <c r="Y25" s="30" t="s">
        <v>196</v>
      </c>
      <c r="Z25" s="22"/>
      <c r="AA25" s="9"/>
      <c r="AB25" s="9"/>
      <c r="AC25" s="9"/>
      <c r="AD25" s="9"/>
      <c r="AE25" s="9"/>
      <c r="AF25" s="9"/>
      <c r="AG25" s="14"/>
    </row>
    <row r="26" spans="1:33" x14ac:dyDescent="0.3">
      <c r="A26" s="150"/>
      <c r="B26" s="22" t="s">
        <v>179</v>
      </c>
      <c r="C26" s="9" t="s">
        <v>158</v>
      </c>
      <c r="D26" s="9" t="s">
        <v>180</v>
      </c>
      <c r="E26" s="9"/>
      <c r="F26" s="9" t="s">
        <v>163</v>
      </c>
      <c r="G26" s="9" t="s">
        <v>138</v>
      </c>
      <c r="H26" s="9" t="s">
        <v>145</v>
      </c>
      <c r="I26" s="14"/>
      <c r="J26" s="13" t="s">
        <v>184</v>
      </c>
      <c r="K26" s="9" t="s">
        <v>40</v>
      </c>
      <c r="L26" s="9" t="s">
        <v>144</v>
      </c>
      <c r="M26" s="9" t="s">
        <v>40</v>
      </c>
      <c r="N26" s="9" t="s">
        <v>132</v>
      </c>
      <c r="O26" s="9" t="s">
        <v>148</v>
      </c>
      <c r="P26" s="9" t="s">
        <v>143</v>
      </c>
      <c r="Q26" s="14" t="s">
        <v>125</v>
      </c>
      <c r="R26" s="31" t="s">
        <v>265</v>
      </c>
      <c r="S26" s="29" t="s">
        <v>122</v>
      </c>
      <c r="T26" s="29" t="s">
        <v>120</v>
      </c>
      <c r="U26" s="29" t="s">
        <v>167</v>
      </c>
      <c r="V26" s="29" t="s">
        <v>241</v>
      </c>
      <c r="W26" s="29" t="s">
        <v>214</v>
      </c>
      <c r="X26" s="29" t="s">
        <v>200</v>
      </c>
      <c r="Y26" s="30" t="s">
        <v>261</v>
      </c>
      <c r="Z26" s="22"/>
      <c r="AA26" s="9"/>
      <c r="AB26" s="9"/>
      <c r="AC26" s="9"/>
      <c r="AD26" s="9"/>
      <c r="AE26" s="9"/>
      <c r="AF26" s="9"/>
      <c r="AG26" s="14"/>
    </row>
    <row r="27" spans="1:33" x14ac:dyDescent="0.3">
      <c r="A27" s="150"/>
      <c r="B27" s="22" t="s">
        <v>175</v>
      </c>
      <c r="C27" s="9" t="s">
        <v>153</v>
      </c>
      <c r="D27" s="9" t="s">
        <v>144</v>
      </c>
      <c r="E27" s="9"/>
      <c r="F27" s="9" t="s">
        <v>181</v>
      </c>
      <c r="G27" s="9" t="s">
        <v>152</v>
      </c>
      <c r="H27" s="9" t="s">
        <v>148</v>
      </c>
      <c r="I27" s="14"/>
      <c r="J27" s="13" t="s">
        <v>144</v>
      </c>
      <c r="K27" s="9" t="s">
        <v>144</v>
      </c>
      <c r="L27" s="9" t="s">
        <v>164</v>
      </c>
      <c r="M27" s="9" t="s">
        <v>40</v>
      </c>
      <c r="N27" s="9" t="s">
        <v>231</v>
      </c>
      <c r="O27" s="9" t="s">
        <v>137</v>
      </c>
      <c r="P27" s="9" t="s">
        <v>122</v>
      </c>
      <c r="Q27" s="14" t="s">
        <v>152</v>
      </c>
      <c r="R27" s="31"/>
      <c r="S27" s="29" t="s">
        <v>148</v>
      </c>
      <c r="T27" s="29" t="s">
        <v>152</v>
      </c>
      <c r="U27" s="29" t="s">
        <v>266</v>
      </c>
      <c r="V27" s="29" t="s">
        <v>159</v>
      </c>
      <c r="W27" s="29" t="s">
        <v>215</v>
      </c>
      <c r="X27" s="29" t="s">
        <v>214</v>
      </c>
      <c r="Y27" s="30" t="s">
        <v>195</v>
      </c>
      <c r="Z27" s="22"/>
      <c r="AA27" s="9"/>
      <c r="AB27" s="9"/>
      <c r="AC27" s="9"/>
      <c r="AD27" s="9"/>
      <c r="AE27" s="9"/>
      <c r="AF27" s="9"/>
      <c r="AG27" s="14"/>
    </row>
    <row r="28" spans="1:33" x14ac:dyDescent="0.3">
      <c r="A28" s="150"/>
      <c r="B28" s="22" t="s">
        <v>142</v>
      </c>
      <c r="C28" s="9" t="s">
        <v>182</v>
      </c>
      <c r="D28" s="9" t="s">
        <v>170</v>
      </c>
      <c r="E28" s="9"/>
      <c r="F28" s="9" t="s">
        <v>145</v>
      </c>
      <c r="G28" s="9" t="s">
        <v>123</v>
      </c>
      <c r="H28" s="9" t="s">
        <v>183</v>
      </c>
      <c r="I28" s="14"/>
      <c r="J28" s="13"/>
      <c r="K28" s="9" t="s">
        <v>153</v>
      </c>
      <c r="L28" s="9" t="s">
        <v>163</v>
      </c>
      <c r="M28" s="9" t="s">
        <v>40</v>
      </c>
      <c r="N28" s="9" t="s">
        <v>212</v>
      </c>
      <c r="O28" s="9" t="s">
        <v>190</v>
      </c>
      <c r="P28" s="9" t="s">
        <v>212</v>
      </c>
      <c r="Q28" s="14" t="s">
        <v>213</v>
      </c>
      <c r="R28" s="31"/>
      <c r="S28" s="29" t="s">
        <v>206</v>
      </c>
      <c r="T28" s="29" t="s">
        <v>126</v>
      </c>
      <c r="U28" s="29" t="s">
        <v>160</v>
      </c>
      <c r="V28" s="29" t="s">
        <v>192</v>
      </c>
      <c r="W28" s="29" t="s">
        <v>267</v>
      </c>
      <c r="X28" s="32" t="s">
        <v>130</v>
      </c>
      <c r="Y28" s="33" t="s">
        <v>130</v>
      </c>
      <c r="Z28" s="22"/>
      <c r="AA28" s="9"/>
      <c r="AB28" s="9"/>
      <c r="AC28" s="9"/>
      <c r="AD28" s="9"/>
      <c r="AE28" s="9"/>
      <c r="AF28" s="9"/>
      <c r="AG28" s="14"/>
    </row>
    <row r="29" spans="1:33" x14ac:dyDescent="0.3">
      <c r="A29" s="150"/>
      <c r="B29" s="22" t="s">
        <v>184</v>
      </c>
      <c r="C29" s="9" t="s">
        <v>185</v>
      </c>
      <c r="D29" s="9" t="s">
        <v>157</v>
      </c>
      <c r="E29" s="9"/>
      <c r="F29" s="9" t="s">
        <v>186</v>
      </c>
      <c r="G29" s="9" t="s">
        <v>148</v>
      </c>
      <c r="H29" s="9" t="s">
        <v>172</v>
      </c>
      <c r="I29" s="14"/>
      <c r="J29" s="13" t="s">
        <v>40</v>
      </c>
      <c r="K29" s="9" t="s">
        <v>163</v>
      </c>
      <c r="L29" s="9" t="s">
        <v>184</v>
      </c>
      <c r="M29" s="9" t="s">
        <v>163</v>
      </c>
      <c r="N29" s="9" t="s">
        <v>160</v>
      </c>
      <c r="O29" s="9" t="s">
        <v>160</v>
      </c>
      <c r="P29" s="9" t="s">
        <v>161</v>
      </c>
      <c r="Q29" s="14" t="s">
        <v>116</v>
      </c>
      <c r="R29" s="31"/>
      <c r="S29" s="29" t="s">
        <v>252</v>
      </c>
      <c r="T29" s="29" t="s">
        <v>206</v>
      </c>
      <c r="U29" s="29" t="s">
        <v>154</v>
      </c>
      <c r="V29" s="29" t="s">
        <v>130</v>
      </c>
      <c r="W29" s="29" t="s">
        <v>268</v>
      </c>
      <c r="X29" s="32" t="s">
        <v>158</v>
      </c>
      <c r="Y29" s="33" t="s">
        <v>158</v>
      </c>
      <c r="Z29" s="22"/>
      <c r="AA29" s="9"/>
      <c r="AB29" s="9"/>
      <c r="AC29" s="9"/>
      <c r="AD29" s="9"/>
      <c r="AE29" s="9"/>
      <c r="AF29" s="9"/>
      <c r="AG29" s="14"/>
    </row>
    <row r="30" spans="1:33" x14ac:dyDescent="0.3">
      <c r="A30" s="150"/>
      <c r="B30" s="22" t="s">
        <v>187</v>
      </c>
      <c r="C30" s="9" t="s">
        <v>156</v>
      </c>
      <c r="D30" s="9" t="s">
        <v>166</v>
      </c>
      <c r="E30" s="9"/>
      <c r="F30" s="9" t="s">
        <v>153</v>
      </c>
      <c r="G30" s="9" t="s">
        <v>167</v>
      </c>
      <c r="H30" s="9" t="s">
        <v>167</v>
      </c>
      <c r="I30" s="14"/>
      <c r="J30" s="13" t="s">
        <v>40</v>
      </c>
      <c r="K30" s="9" t="s">
        <v>40</v>
      </c>
      <c r="L30" s="9" t="s">
        <v>40</v>
      </c>
      <c r="M30" s="9" t="s">
        <v>184</v>
      </c>
      <c r="N30" s="9" t="s">
        <v>153</v>
      </c>
      <c r="O30" s="9" t="s">
        <v>131</v>
      </c>
      <c r="P30" s="9" t="s">
        <v>138</v>
      </c>
      <c r="Q30" s="14" t="s">
        <v>169</v>
      </c>
      <c r="R30" s="31"/>
      <c r="S30" s="29" t="s">
        <v>116</v>
      </c>
      <c r="T30" s="29" t="s">
        <v>165</v>
      </c>
      <c r="U30" s="29" t="s">
        <v>148</v>
      </c>
      <c r="V30" s="29" t="s">
        <v>188</v>
      </c>
      <c r="W30" s="29" t="s">
        <v>195</v>
      </c>
      <c r="X30" s="32" t="s">
        <v>125</v>
      </c>
      <c r="Y30" s="30" t="s">
        <v>269</v>
      </c>
      <c r="Z30" s="22"/>
      <c r="AA30" s="9"/>
      <c r="AB30" s="9"/>
      <c r="AC30" s="9"/>
      <c r="AD30" s="9"/>
      <c r="AE30" s="9"/>
      <c r="AF30" s="9"/>
      <c r="AG30" s="14"/>
    </row>
    <row r="31" spans="1:33" x14ac:dyDescent="0.3">
      <c r="A31" s="150"/>
      <c r="B31" s="22" t="s">
        <v>124</v>
      </c>
      <c r="C31" s="9" t="s">
        <v>175</v>
      </c>
      <c r="D31" s="9" t="s">
        <v>165</v>
      </c>
      <c r="E31" s="9"/>
      <c r="F31" s="9" t="s">
        <v>188</v>
      </c>
      <c r="G31" s="9" t="s">
        <v>158</v>
      </c>
      <c r="H31" s="9" t="s">
        <v>127</v>
      </c>
      <c r="I31" s="14"/>
      <c r="J31" s="13" t="s">
        <v>40</v>
      </c>
      <c r="K31" s="9" t="s">
        <v>154</v>
      </c>
      <c r="L31" s="9" t="s">
        <v>170</v>
      </c>
      <c r="M31" s="9" t="s">
        <v>40</v>
      </c>
      <c r="N31" s="9" t="s">
        <v>232</v>
      </c>
      <c r="O31" s="9" t="s">
        <v>146</v>
      </c>
      <c r="P31" s="9" t="s">
        <v>233</v>
      </c>
      <c r="Q31" s="14" t="s">
        <v>170</v>
      </c>
      <c r="R31" s="31"/>
      <c r="S31" s="29" t="s">
        <v>157</v>
      </c>
      <c r="T31" s="29" t="s">
        <v>122</v>
      </c>
      <c r="U31" s="29" t="s">
        <v>233</v>
      </c>
      <c r="V31" s="29" t="s">
        <v>171</v>
      </c>
      <c r="W31" s="32" t="s">
        <v>130</v>
      </c>
      <c r="X31" s="32" t="s">
        <v>127</v>
      </c>
      <c r="Y31" s="30" t="s">
        <v>135</v>
      </c>
      <c r="Z31" s="22"/>
      <c r="AA31" s="9"/>
      <c r="AB31" s="9"/>
      <c r="AC31" s="9"/>
      <c r="AD31" s="9"/>
      <c r="AE31" s="9"/>
      <c r="AF31" s="9"/>
      <c r="AG31" s="14"/>
    </row>
    <row r="32" spans="1:33" x14ac:dyDescent="0.3">
      <c r="A32" s="150"/>
      <c r="B32" s="22"/>
      <c r="C32" s="9" t="s">
        <v>184</v>
      </c>
      <c r="D32" s="9" t="s">
        <v>182</v>
      </c>
      <c r="E32" s="9"/>
      <c r="F32" s="9" t="s">
        <v>189</v>
      </c>
      <c r="G32" s="9" t="s">
        <v>128</v>
      </c>
      <c r="H32" s="9" t="s">
        <v>190</v>
      </c>
      <c r="I32" s="14"/>
      <c r="J32" s="13" t="s">
        <v>40</v>
      </c>
      <c r="K32" s="9" t="s">
        <v>160</v>
      </c>
      <c r="L32" s="9" t="s">
        <v>40</v>
      </c>
      <c r="M32" s="9" t="s">
        <v>40</v>
      </c>
      <c r="N32" s="9"/>
      <c r="O32" s="9" t="s">
        <v>161</v>
      </c>
      <c r="P32" s="9" t="s">
        <v>124</v>
      </c>
      <c r="Q32" s="14" t="s">
        <v>186</v>
      </c>
      <c r="R32" s="31"/>
      <c r="S32" s="29" t="s">
        <v>164</v>
      </c>
      <c r="T32" s="29" t="s">
        <v>158</v>
      </c>
      <c r="U32" s="29" t="s">
        <v>178</v>
      </c>
      <c r="V32" s="29" t="s">
        <v>191</v>
      </c>
      <c r="W32" s="32" t="s">
        <v>158</v>
      </c>
      <c r="X32" s="40" t="s">
        <v>162</v>
      </c>
      <c r="Y32" s="30" t="s">
        <v>238</v>
      </c>
      <c r="Z32" s="22"/>
      <c r="AA32" s="9"/>
      <c r="AB32" s="9"/>
      <c r="AC32" s="9"/>
      <c r="AD32" s="9"/>
      <c r="AE32" s="9"/>
      <c r="AF32" s="9"/>
      <c r="AG32" s="14"/>
    </row>
    <row r="33" spans="1:33" x14ac:dyDescent="0.3">
      <c r="A33" s="150"/>
      <c r="B33" s="22"/>
      <c r="C33" s="9" t="s">
        <v>179</v>
      </c>
      <c r="D33" s="9" t="s">
        <v>185</v>
      </c>
      <c r="E33" s="9"/>
      <c r="F33" s="9" t="s">
        <v>191</v>
      </c>
      <c r="G33" s="9" t="s">
        <v>165</v>
      </c>
      <c r="H33" s="9" t="s">
        <v>124</v>
      </c>
      <c r="I33" s="14"/>
      <c r="J33" s="13" t="s">
        <v>40</v>
      </c>
      <c r="K33" s="9" t="s">
        <v>205</v>
      </c>
      <c r="L33" s="9" t="s">
        <v>40</v>
      </c>
      <c r="M33" s="9" t="s">
        <v>234</v>
      </c>
      <c r="N33" s="9"/>
      <c r="O33" s="9" t="s">
        <v>206</v>
      </c>
      <c r="P33" s="9" t="s">
        <v>213</v>
      </c>
      <c r="Q33" s="14" t="s">
        <v>146</v>
      </c>
      <c r="R33" s="31"/>
      <c r="S33" s="29" t="s">
        <v>251</v>
      </c>
      <c r="T33" s="29" t="s">
        <v>160</v>
      </c>
      <c r="U33" s="29" t="s">
        <v>136</v>
      </c>
      <c r="V33" s="29" t="s">
        <v>179</v>
      </c>
      <c r="W33" s="32" t="s">
        <v>125</v>
      </c>
      <c r="X33" s="29" t="s">
        <v>238</v>
      </c>
      <c r="Y33" s="30" t="s">
        <v>167</v>
      </c>
      <c r="Z33" s="22"/>
      <c r="AA33" s="9"/>
      <c r="AB33" s="9"/>
      <c r="AC33" s="9"/>
      <c r="AD33" s="9"/>
      <c r="AE33" s="9"/>
      <c r="AF33" s="9"/>
      <c r="AG33" s="14"/>
    </row>
    <row r="34" spans="1:33" x14ac:dyDescent="0.3">
      <c r="A34" s="150"/>
      <c r="B34" s="22"/>
      <c r="C34" s="9"/>
      <c r="D34" s="9" t="s">
        <v>156</v>
      </c>
      <c r="E34" s="9"/>
      <c r="F34" s="9" t="s">
        <v>192</v>
      </c>
      <c r="G34" s="9" t="s">
        <v>161</v>
      </c>
      <c r="H34" s="9" t="s">
        <v>135</v>
      </c>
      <c r="I34" s="14"/>
      <c r="J34" s="13" t="s">
        <v>40</v>
      </c>
      <c r="K34" s="9" t="s">
        <v>40</v>
      </c>
      <c r="L34" s="9" t="s">
        <v>40</v>
      </c>
      <c r="M34" s="9" t="s">
        <v>40</v>
      </c>
      <c r="N34" s="9"/>
      <c r="O34" s="9" t="s">
        <v>212</v>
      </c>
      <c r="P34" s="9" t="s">
        <v>173</v>
      </c>
      <c r="Q34" s="14" t="s">
        <v>235</v>
      </c>
      <c r="R34" s="31"/>
      <c r="S34" s="29" t="s">
        <v>144</v>
      </c>
      <c r="T34" s="29" t="s">
        <v>219</v>
      </c>
      <c r="U34" s="29" t="s">
        <v>122</v>
      </c>
      <c r="V34" s="29" t="s">
        <v>184</v>
      </c>
      <c r="W34" s="32" t="s">
        <v>127</v>
      </c>
      <c r="X34" s="29" t="s">
        <v>167</v>
      </c>
      <c r="Y34" s="30" t="s">
        <v>123</v>
      </c>
      <c r="Z34" s="22"/>
      <c r="AA34" s="9"/>
      <c r="AB34" s="9"/>
      <c r="AC34" s="9"/>
      <c r="AD34" s="9"/>
      <c r="AE34" s="9"/>
      <c r="AF34" s="9"/>
      <c r="AG34" s="14"/>
    </row>
    <row r="35" spans="1:33" x14ac:dyDescent="0.3">
      <c r="A35" s="150"/>
      <c r="B35" s="22"/>
      <c r="C35" s="9"/>
      <c r="D35" s="9" t="s">
        <v>164</v>
      </c>
      <c r="E35" s="9"/>
      <c r="F35" s="9" t="s">
        <v>193</v>
      </c>
      <c r="G35" s="9" t="s">
        <v>145</v>
      </c>
      <c r="H35" s="9" t="s">
        <v>161</v>
      </c>
      <c r="I35" s="14"/>
      <c r="J35" s="13" t="s">
        <v>40</v>
      </c>
      <c r="K35" s="9" t="s">
        <v>40</v>
      </c>
      <c r="L35" s="9" t="s">
        <v>40</v>
      </c>
      <c r="M35" s="9" t="s">
        <v>40</v>
      </c>
      <c r="N35" s="9"/>
      <c r="O35" s="9" t="s">
        <v>182</v>
      </c>
      <c r="P35" s="9" t="s">
        <v>128</v>
      </c>
      <c r="Q35" s="14" t="s">
        <v>160</v>
      </c>
      <c r="R35" s="31"/>
      <c r="S35" s="29" t="s">
        <v>170</v>
      </c>
      <c r="T35" s="29" t="s">
        <v>185</v>
      </c>
      <c r="U35" s="29" t="s">
        <v>261</v>
      </c>
      <c r="V35" s="29" t="s">
        <v>125</v>
      </c>
      <c r="W35" s="29" t="s">
        <v>162</v>
      </c>
      <c r="X35" s="40" t="s">
        <v>123</v>
      </c>
      <c r="Y35" s="41" t="s">
        <v>121</v>
      </c>
      <c r="Z35" s="22"/>
      <c r="AA35" s="9"/>
      <c r="AB35" s="9"/>
      <c r="AC35" s="9"/>
      <c r="AD35" s="9"/>
      <c r="AE35" s="9"/>
      <c r="AF35" s="9"/>
      <c r="AG35" s="14"/>
    </row>
    <row r="36" spans="1:33" x14ac:dyDescent="0.3">
      <c r="A36" s="150"/>
      <c r="B36" s="22"/>
      <c r="C36" s="9"/>
      <c r="D36" s="9" t="s">
        <v>175</v>
      </c>
      <c r="E36" s="9"/>
      <c r="F36" s="9" t="s">
        <v>194</v>
      </c>
      <c r="G36" s="9" t="s">
        <v>195</v>
      </c>
      <c r="H36" s="9" t="s">
        <v>154</v>
      </c>
      <c r="I36" s="14"/>
      <c r="J36" s="13" t="s">
        <v>40</v>
      </c>
      <c r="K36" s="9" t="s">
        <v>40</v>
      </c>
      <c r="L36" s="9" t="s">
        <v>40</v>
      </c>
      <c r="M36" s="9" t="s">
        <v>40</v>
      </c>
      <c r="N36" s="9"/>
      <c r="O36" s="9" t="s">
        <v>202</v>
      </c>
      <c r="P36" s="9" t="s">
        <v>236</v>
      </c>
      <c r="Q36" s="14" t="s">
        <v>178</v>
      </c>
      <c r="R36" s="31"/>
      <c r="S36" s="29" t="s">
        <v>163</v>
      </c>
      <c r="T36" s="29" t="s">
        <v>145</v>
      </c>
      <c r="U36" s="29" t="s">
        <v>166</v>
      </c>
      <c r="V36" s="29" t="s">
        <v>270</v>
      </c>
      <c r="W36" s="29" t="s">
        <v>238</v>
      </c>
      <c r="X36" s="40" t="s">
        <v>183</v>
      </c>
      <c r="Y36" s="41" t="s">
        <v>271</v>
      </c>
      <c r="Z36" s="22"/>
      <c r="AA36" s="9"/>
      <c r="AB36" s="9"/>
      <c r="AC36" s="9"/>
      <c r="AD36" s="9"/>
      <c r="AE36" s="9"/>
      <c r="AF36" s="9"/>
      <c r="AG36" s="14"/>
    </row>
    <row r="37" spans="1:33" x14ac:dyDescent="0.3">
      <c r="A37" s="150"/>
      <c r="B37" s="22"/>
      <c r="C37" s="9"/>
      <c r="D37" s="9" t="s">
        <v>163</v>
      </c>
      <c r="E37" s="9"/>
      <c r="F37" s="9" t="s">
        <v>196</v>
      </c>
      <c r="G37" s="9" t="s">
        <v>154</v>
      </c>
      <c r="H37" s="9" t="s">
        <v>197</v>
      </c>
      <c r="I37" s="14"/>
      <c r="J37" s="13" t="s">
        <v>40</v>
      </c>
      <c r="K37" s="9" t="s">
        <v>40</v>
      </c>
      <c r="L37" s="9" t="s">
        <v>40</v>
      </c>
      <c r="M37" s="9" t="s">
        <v>160</v>
      </c>
      <c r="N37" s="9"/>
      <c r="O37" s="9" t="s">
        <v>209</v>
      </c>
      <c r="P37" s="9" t="s">
        <v>170</v>
      </c>
      <c r="Q37" s="14" t="s">
        <v>157</v>
      </c>
      <c r="R37" s="31"/>
      <c r="S37" s="29" t="s">
        <v>185</v>
      </c>
      <c r="T37" s="29" t="s">
        <v>123</v>
      </c>
      <c r="U37" s="29" t="s">
        <v>163</v>
      </c>
      <c r="V37" s="29" t="s">
        <v>272</v>
      </c>
      <c r="W37" s="29" t="s">
        <v>167</v>
      </c>
      <c r="X37" s="40" t="s">
        <v>121</v>
      </c>
      <c r="Y37" s="41" t="s">
        <v>169</v>
      </c>
      <c r="Z37" s="22"/>
      <c r="AA37" s="9"/>
      <c r="AB37" s="9"/>
      <c r="AC37" s="9"/>
      <c r="AD37" s="9"/>
      <c r="AE37" s="9"/>
      <c r="AF37" s="9"/>
      <c r="AG37" s="14"/>
    </row>
    <row r="38" spans="1:33" x14ac:dyDescent="0.3">
      <c r="A38" s="150"/>
      <c r="B38" s="22"/>
      <c r="C38" s="9"/>
      <c r="D38" s="9" t="s">
        <v>184</v>
      </c>
      <c r="E38" s="9"/>
      <c r="F38" s="9" t="s">
        <v>184</v>
      </c>
      <c r="G38" s="9" t="s">
        <v>183</v>
      </c>
      <c r="H38" s="9" t="s">
        <v>160</v>
      </c>
      <c r="I38" s="14"/>
      <c r="J38" s="13" t="s">
        <v>40</v>
      </c>
      <c r="K38" s="9" t="s">
        <v>40</v>
      </c>
      <c r="L38" s="9" t="s">
        <v>169</v>
      </c>
      <c r="M38" s="9" t="s">
        <v>157</v>
      </c>
      <c r="N38" s="9"/>
      <c r="O38" s="9" t="s">
        <v>195</v>
      </c>
      <c r="P38" s="9" t="s">
        <v>178</v>
      </c>
      <c r="Q38" s="14" t="s">
        <v>237</v>
      </c>
      <c r="R38" s="31"/>
      <c r="S38" s="29" t="s">
        <v>166</v>
      </c>
      <c r="T38" s="29" t="s">
        <v>208</v>
      </c>
      <c r="U38" s="29" t="s">
        <v>170</v>
      </c>
      <c r="V38" s="29"/>
      <c r="W38" s="40" t="s">
        <v>123</v>
      </c>
      <c r="X38" s="40" t="s">
        <v>198</v>
      </c>
      <c r="Y38" s="41" t="s">
        <v>186</v>
      </c>
      <c r="Z38" s="22"/>
      <c r="AA38" s="9"/>
      <c r="AB38" s="9"/>
      <c r="AC38" s="9"/>
      <c r="AD38" s="9"/>
      <c r="AE38" s="9"/>
      <c r="AF38" s="9"/>
      <c r="AG38" s="14"/>
    </row>
    <row r="39" spans="1:33" x14ac:dyDescent="0.3">
      <c r="A39" s="150"/>
      <c r="B39" s="22"/>
      <c r="C39" s="9"/>
      <c r="D39" s="9" t="s">
        <v>179</v>
      </c>
      <c r="E39" s="9"/>
      <c r="F39" s="9" t="s">
        <v>144</v>
      </c>
      <c r="G39" s="9" t="s">
        <v>198</v>
      </c>
      <c r="H39" s="9" t="s">
        <v>199</v>
      </c>
      <c r="I39" s="14"/>
      <c r="J39" s="13" t="s">
        <v>40</v>
      </c>
      <c r="K39" s="9" t="s">
        <v>156</v>
      </c>
      <c r="L39" s="9" t="s">
        <v>40</v>
      </c>
      <c r="M39" s="9" t="s">
        <v>156</v>
      </c>
      <c r="N39" s="9"/>
      <c r="O39" s="9" t="s">
        <v>186</v>
      </c>
      <c r="P39" s="9" t="s">
        <v>186</v>
      </c>
      <c r="Q39" s="14" t="s">
        <v>124</v>
      </c>
      <c r="R39" s="31"/>
      <c r="S39" s="29" t="s">
        <v>153</v>
      </c>
      <c r="T39" s="29" t="s">
        <v>251</v>
      </c>
      <c r="U39" s="29" t="s">
        <v>164</v>
      </c>
      <c r="V39" s="29"/>
      <c r="W39" s="40" t="s">
        <v>183</v>
      </c>
      <c r="X39" s="40" t="s">
        <v>169</v>
      </c>
      <c r="Y39" s="41" t="s">
        <v>120</v>
      </c>
      <c r="Z39" s="22"/>
      <c r="AA39" s="9"/>
      <c r="AB39" s="9"/>
      <c r="AC39" s="9"/>
      <c r="AD39" s="9"/>
      <c r="AE39" s="9"/>
      <c r="AF39" s="9"/>
      <c r="AG39" s="14"/>
    </row>
    <row r="40" spans="1:33" x14ac:dyDescent="0.3">
      <c r="A40" s="150"/>
      <c r="B40" s="22"/>
      <c r="C40" s="9"/>
      <c r="D40" s="9" t="s">
        <v>200</v>
      </c>
      <c r="E40" s="9"/>
      <c r="F40" s="9" t="s">
        <v>201</v>
      </c>
      <c r="G40" s="9" t="s">
        <v>202</v>
      </c>
      <c r="H40" s="9" t="s">
        <v>203</v>
      </c>
      <c r="I40" s="14"/>
      <c r="J40" s="13" t="s">
        <v>40</v>
      </c>
      <c r="K40" s="9" t="s">
        <v>40</v>
      </c>
      <c r="L40" s="9" t="s">
        <v>40</v>
      </c>
      <c r="M40" s="9" t="s">
        <v>238</v>
      </c>
      <c r="N40" s="9"/>
      <c r="O40" s="9" t="s">
        <v>199</v>
      </c>
      <c r="P40" s="9" t="s">
        <v>164</v>
      </c>
      <c r="Q40" s="14" t="s">
        <v>164</v>
      </c>
      <c r="R40" s="31"/>
      <c r="S40" s="29" t="s">
        <v>184</v>
      </c>
      <c r="T40" s="29" t="s">
        <v>166</v>
      </c>
      <c r="U40" s="29" t="s">
        <v>156</v>
      </c>
      <c r="V40" s="29"/>
      <c r="W40" s="40" t="s">
        <v>121</v>
      </c>
      <c r="X40" s="40" t="s">
        <v>186</v>
      </c>
      <c r="Y40" s="41" t="s">
        <v>122</v>
      </c>
      <c r="Z40" s="22"/>
      <c r="AA40" s="9"/>
      <c r="AB40" s="9"/>
      <c r="AC40" s="9"/>
      <c r="AD40" s="9"/>
      <c r="AE40" s="9"/>
      <c r="AF40" s="9"/>
      <c r="AG40" s="14"/>
    </row>
    <row r="41" spans="1:33" x14ac:dyDescent="0.3">
      <c r="A41" s="150"/>
      <c r="B41" s="22"/>
      <c r="C41" s="9"/>
      <c r="D41" s="9"/>
      <c r="E41" s="9"/>
      <c r="F41" s="9" t="s">
        <v>159</v>
      </c>
      <c r="G41" s="9" t="s">
        <v>135</v>
      </c>
      <c r="H41" s="9" t="s">
        <v>149</v>
      </c>
      <c r="I41" s="14"/>
      <c r="J41" s="13" t="s">
        <v>40</v>
      </c>
      <c r="K41" s="9" t="s">
        <v>179</v>
      </c>
      <c r="L41" s="9" t="s">
        <v>182</v>
      </c>
      <c r="M41" s="9" t="s">
        <v>40</v>
      </c>
      <c r="N41" s="9"/>
      <c r="O41" s="9" t="s">
        <v>154</v>
      </c>
      <c r="P41" s="9" t="s">
        <v>209</v>
      </c>
      <c r="Q41" s="14" t="s">
        <v>163</v>
      </c>
      <c r="R41" s="31"/>
      <c r="S41" s="29" t="s">
        <v>156</v>
      </c>
      <c r="T41" s="29" t="s">
        <v>170</v>
      </c>
      <c r="U41" s="29" t="s">
        <v>144</v>
      </c>
      <c r="V41" s="29"/>
      <c r="W41" s="40" t="s">
        <v>273</v>
      </c>
      <c r="X41" s="40" t="s">
        <v>120</v>
      </c>
      <c r="Y41" s="41" t="s">
        <v>145</v>
      </c>
      <c r="Z41" s="22"/>
      <c r="AA41" s="9"/>
      <c r="AB41" s="9"/>
      <c r="AC41" s="9"/>
      <c r="AD41" s="9"/>
      <c r="AE41" s="9"/>
      <c r="AF41" s="9"/>
      <c r="AG41" s="14"/>
    </row>
    <row r="42" spans="1:33" x14ac:dyDescent="0.3">
      <c r="A42" s="150"/>
      <c r="B42" s="22"/>
      <c r="C42" s="9"/>
      <c r="D42" s="9"/>
      <c r="E42" s="9"/>
      <c r="F42" s="9" t="s">
        <v>204</v>
      </c>
      <c r="G42" s="9" t="s">
        <v>205</v>
      </c>
      <c r="H42" s="9" t="s">
        <v>206</v>
      </c>
      <c r="I42" s="14"/>
      <c r="J42" s="13" t="s">
        <v>40</v>
      </c>
      <c r="K42" s="9" t="s">
        <v>182</v>
      </c>
      <c r="L42" s="9" t="s">
        <v>40</v>
      </c>
      <c r="M42" s="9" t="s">
        <v>40</v>
      </c>
      <c r="N42" s="9"/>
      <c r="O42" s="9" t="s">
        <v>213</v>
      </c>
      <c r="P42" s="9" t="s">
        <v>190</v>
      </c>
      <c r="Q42" s="14" t="s">
        <v>204</v>
      </c>
      <c r="R42" s="31"/>
      <c r="S42" s="29" t="s">
        <v>219</v>
      </c>
      <c r="T42" s="29" t="s">
        <v>216</v>
      </c>
      <c r="U42" s="29" t="s">
        <v>199</v>
      </c>
      <c r="V42" s="29"/>
      <c r="W42" s="40" t="s">
        <v>152</v>
      </c>
      <c r="X42" s="40" t="s">
        <v>122</v>
      </c>
      <c r="Y42" s="41" t="s">
        <v>199</v>
      </c>
      <c r="Z42" s="22"/>
      <c r="AA42" s="9"/>
      <c r="AB42" s="9"/>
      <c r="AC42" s="9"/>
      <c r="AD42" s="9"/>
      <c r="AE42" s="9"/>
      <c r="AF42" s="9"/>
      <c r="AG42" s="14"/>
    </row>
    <row r="43" spans="1:33" x14ac:dyDescent="0.3">
      <c r="A43" s="150"/>
      <c r="B43" s="22"/>
      <c r="C43" s="9"/>
      <c r="D43" s="9"/>
      <c r="E43" s="9"/>
      <c r="F43" s="9"/>
      <c r="G43" s="9" t="s">
        <v>182</v>
      </c>
      <c r="H43" s="9" t="s">
        <v>207</v>
      </c>
      <c r="I43" s="14"/>
      <c r="J43" s="13" t="s">
        <v>40</v>
      </c>
      <c r="K43" s="9" t="s">
        <v>184</v>
      </c>
      <c r="L43" s="9" t="s">
        <v>40</v>
      </c>
      <c r="M43" s="9" t="s">
        <v>40</v>
      </c>
      <c r="N43" s="9"/>
      <c r="O43" s="9" t="s">
        <v>150</v>
      </c>
      <c r="P43" s="9" t="s">
        <v>166</v>
      </c>
      <c r="Q43" s="14" t="s">
        <v>195</v>
      </c>
      <c r="R43" s="31"/>
      <c r="S43" s="29" t="s">
        <v>175</v>
      </c>
      <c r="T43" s="29" t="s">
        <v>154</v>
      </c>
      <c r="U43" s="29" t="s">
        <v>200</v>
      </c>
      <c r="V43" s="29"/>
      <c r="W43" s="40" t="s">
        <v>169</v>
      </c>
      <c r="X43" s="40" t="s">
        <v>145</v>
      </c>
      <c r="Y43" s="41" t="s">
        <v>146</v>
      </c>
      <c r="Z43" s="22"/>
      <c r="AA43" s="9"/>
      <c r="AB43" s="9"/>
      <c r="AC43" s="9"/>
      <c r="AD43" s="9"/>
      <c r="AE43" s="9"/>
      <c r="AF43" s="9"/>
      <c r="AG43" s="14"/>
    </row>
    <row r="44" spans="1:33" x14ac:dyDescent="0.3">
      <c r="A44" s="150"/>
      <c r="B44" s="22"/>
      <c r="C44" s="9"/>
      <c r="D44" s="9"/>
      <c r="E44" s="9"/>
      <c r="F44" s="9"/>
      <c r="G44" s="9" t="s">
        <v>124</v>
      </c>
      <c r="H44" s="9" t="s">
        <v>208</v>
      </c>
      <c r="I44" s="14"/>
      <c r="J44" s="13" t="s">
        <v>40</v>
      </c>
      <c r="K44" s="9" t="s">
        <v>40</v>
      </c>
      <c r="L44" s="9" t="s">
        <v>40</v>
      </c>
      <c r="M44" s="9" t="s">
        <v>40</v>
      </c>
      <c r="N44" s="9"/>
      <c r="O44" s="9" t="s">
        <v>214</v>
      </c>
      <c r="P44" s="9" t="s">
        <v>219</v>
      </c>
      <c r="Q44" s="14" t="s">
        <v>239</v>
      </c>
      <c r="R44" s="31"/>
      <c r="S44" s="29" t="s">
        <v>200</v>
      </c>
      <c r="T44" s="29" t="s">
        <v>274</v>
      </c>
      <c r="U44" s="29" t="s">
        <v>175</v>
      </c>
      <c r="V44" s="29"/>
      <c r="W44" s="40" t="s">
        <v>186</v>
      </c>
      <c r="X44" s="40" t="s">
        <v>199</v>
      </c>
      <c r="Y44" s="41" t="s">
        <v>119</v>
      </c>
      <c r="Z44" s="22"/>
      <c r="AA44" s="9"/>
      <c r="AB44" s="9"/>
      <c r="AC44" s="9"/>
      <c r="AD44" s="9"/>
      <c r="AE44" s="9"/>
      <c r="AF44" s="9"/>
      <c r="AG44" s="14"/>
    </row>
    <row r="45" spans="1:33" x14ac:dyDescent="0.3">
      <c r="A45" s="150"/>
      <c r="B45" s="22"/>
      <c r="C45" s="9"/>
      <c r="D45" s="9"/>
      <c r="E45" s="9"/>
      <c r="F45" s="9"/>
      <c r="G45" s="9" t="s">
        <v>160</v>
      </c>
      <c r="H45" s="9" t="s">
        <v>166</v>
      </c>
      <c r="I45" s="14"/>
      <c r="J45" s="13" t="s">
        <v>40</v>
      </c>
      <c r="K45" s="9" t="s">
        <v>40</v>
      </c>
      <c r="L45" s="9" t="s">
        <v>40</v>
      </c>
      <c r="M45" s="9" t="s">
        <v>40</v>
      </c>
      <c r="N45" s="9"/>
      <c r="O45" s="9" t="s">
        <v>208</v>
      </c>
      <c r="P45" s="9" t="s">
        <v>160</v>
      </c>
      <c r="Q45" s="14" t="s">
        <v>231</v>
      </c>
      <c r="R45" s="31"/>
      <c r="S45" s="29" t="s">
        <v>179</v>
      </c>
      <c r="T45" s="29" t="s">
        <v>144</v>
      </c>
      <c r="U45" s="29" t="s">
        <v>184</v>
      </c>
      <c r="V45" s="29"/>
      <c r="W45" s="40" t="s">
        <v>120</v>
      </c>
      <c r="X45" s="40" t="s">
        <v>146</v>
      </c>
      <c r="Y45" s="41" t="s">
        <v>178</v>
      </c>
      <c r="Z45" s="22"/>
      <c r="AA45" s="9"/>
      <c r="AB45" s="9"/>
      <c r="AC45" s="9"/>
      <c r="AD45" s="9"/>
      <c r="AE45" s="9"/>
      <c r="AF45" s="9"/>
      <c r="AG45" s="14"/>
    </row>
    <row r="46" spans="1:33" x14ac:dyDescent="0.3">
      <c r="A46" s="150"/>
      <c r="B46" s="22"/>
      <c r="C46" s="9"/>
      <c r="D46" s="9"/>
      <c r="E46" s="9"/>
      <c r="F46" s="9"/>
      <c r="G46" s="9" t="s">
        <v>168</v>
      </c>
      <c r="H46" s="9" t="s">
        <v>131</v>
      </c>
      <c r="I46" s="14"/>
      <c r="J46" s="13" t="s">
        <v>40</v>
      </c>
      <c r="K46" s="9" t="s">
        <v>172</v>
      </c>
      <c r="L46" s="9" t="s">
        <v>156</v>
      </c>
      <c r="M46" s="9" t="s">
        <v>240</v>
      </c>
      <c r="N46" s="9"/>
      <c r="O46" s="9" t="s">
        <v>164</v>
      </c>
      <c r="P46" s="9" t="s">
        <v>199</v>
      </c>
      <c r="Q46" s="14" t="s">
        <v>241</v>
      </c>
      <c r="R46" s="31"/>
      <c r="S46" s="29" t="s">
        <v>208</v>
      </c>
      <c r="T46" s="29" t="s">
        <v>275</v>
      </c>
      <c r="U46" s="29" t="s">
        <v>165</v>
      </c>
      <c r="V46" s="29"/>
      <c r="W46" s="40" t="s">
        <v>122</v>
      </c>
      <c r="X46" s="40" t="s">
        <v>119</v>
      </c>
      <c r="Y46" s="41" t="s">
        <v>164</v>
      </c>
      <c r="Z46" s="22"/>
      <c r="AA46" s="9"/>
      <c r="AB46" s="9"/>
      <c r="AC46" s="9"/>
      <c r="AD46" s="9"/>
      <c r="AE46" s="9"/>
      <c r="AF46" s="9"/>
      <c r="AG46" s="14"/>
    </row>
    <row r="47" spans="1:33" x14ac:dyDescent="0.3">
      <c r="A47" s="150"/>
      <c r="B47" s="22"/>
      <c r="C47" s="9"/>
      <c r="D47" s="9"/>
      <c r="E47" s="9"/>
      <c r="F47" s="9"/>
      <c r="G47" s="9" t="s">
        <v>209</v>
      </c>
      <c r="H47" s="9" t="s">
        <v>186</v>
      </c>
      <c r="I47" s="14"/>
      <c r="J47" s="13" t="s">
        <v>40</v>
      </c>
      <c r="K47" s="9" t="s">
        <v>40</v>
      </c>
      <c r="L47" s="9" t="s">
        <v>179</v>
      </c>
      <c r="M47" s="9" t="s">
        <v>40</v>
      </c>
      <c r="N47" s="9"/>
      <c r="O47" s="9" t="s">
        <v>216</v>
      </c>
      <c r="P47" s="9" t="s">
        <v>231</v>
      </c>
      <c r="Q47" s="14" t="s">
        <v>242</v>
      </c>
      <c r="R47" s="31"/>
      <c r="S47" s="29"/>
      <c r="T47" s="29" t="s">
        <v>164</v>
      </c>
      <c r="U47" s="29" t="s">
        <v>276</v>
      </c>
      <c r="V47" s="29"/>
      <c r="W47" s="40" t="s">
        <v>145</v>
      </c>
      <c r="X47" s="40" t="s">
        <v>178</v>
      </c>
      <c r="Y47" s="41" t="s">
        <v>166</v>
      </c>
      <c r="Z47" s="22"/>
      <c r="AA47" s="9"/>
      <c r="AB47" s="9"/>
      <c r="AC47" s="9"/>
      <c r="AD47" s="9"/>
      <c r="AE47" s="9"/>
      <c r="AF47" s="9"/>
      <c r="AG47" s="14"/>
    </row>
    <row r="48" spans="1:33" x14ac:dyDescent="0.3">
      <c r="A48" s="150"/>
      <c r="B48" s="22"/>
      <c r="C48" s="9"/>
      <c r="D48" s="9"/>
      <c r="E48" s="9"/>
      <c r="F48" s="9"/>
      <c r="G48" s="9" t="s">
        <v>170</v>
      </c>
      <c r="H48" s="9" t="s">
        <v>132</v>
      </c>
      <c r="I48" s="14"/>
      <c r="J48" s="25" t="s">
        <v>40</v>
      </c>
      <c r="K48" s="9" t="s">
        <v>40</v>
      </c>
      <c r="L48" s="9" t="s">
        <v>40</v>
      </c>
      <c r="M48" s="9" t="s">
        <v>40</v>
      </c>
      <c r="N48" s="9"/>
      <c r="O48" s="9" t="s">
        <v>168</v>
      </c>
      <c r="P48" s="9" t="s">
        <v>202</v>
      </c>
      <c r="Q48" s="14" t="s">
        <v>243</v>
      </c>
      <c r="R48" s="31"/>
      <c r="S48" s="29"/>
      <c r="T48" s="29" t="s">
        <v>277</v>
      </c>
      <c r="U48" s="29"/>
      <c r="V48" s="29"/>
      <c r="W48" s="40" t="s">
        <v>146</v>
      </c>
      <c r="X48" s="40" t="s">
        <v>208</v>
      </c>
      <c r="Y48" s="41" t="s">
        <v>163</v>
      </c>
      <c r="Z48" s="22"/>
      <c r="AA48" s="9"/>
      <c r="AB48" s="9"/>
      <c r="AC48" s="9"/>
      <c r="AD48" s="9"/>
      <c r="AE48" s="9"/>
      <c r="AF48" s="9"/>
      <c r="AG48" s="14"/>
    </row>
    <row r="49" spans="1:33" x14ac:dyDescent="0.3">
      <c r="A49" s="150"/>
      <c r="B49" s="22"/>
      <c r="C49" s="9"/>
      <c r="D49" s="9"/>
      <c r="E49" s="9"/>
      <c r="F49" s="9"/>
      <c r="G49" s="9" t="s">
        <v>169</v>
      </c>
      <c r="H49" s="9" t="s">
        <v>210</v>
      </c>
      <c r="I49" s="14"/>
      <c r="J49" s="25" t="s">
        <v>40</v>
      </c>
      <c r="K49" s="9" t="s">
        <v>212</v>
      </c>
      <c r="L49" s="9" t="s">
        <v>40</v>
      </c>
      <c r="M49" s="9" t="s">
        <v>40</v>
      </c>
      <c r="N49" s="9"/>
      <c r="O49" s="9" t="s">
        <v>170</v>
      </c>
      <c r="P49" s="9" t="s">
        <v>185</v>
      </c>
      <c r="Q49" s="14" t="s">
        <v>240</v>
      </c>
      <c r="R49" s="31"/>
      <c r="S49" s="29"/>
      <c r="T49" s="29" t="s">
        <v>278</v>
      </c>
      <c r="U49" s="29"/>
      <c r="V49" s="29"/>
      <c r="W49" s="40" t="s">
        <v>208</v>
      </c>
      <c r="X49" s="40" t="s">
        <v>164</v>
      </c>
      <c r="Y49" s="41" t="s">
        <v>175</v>
      </c>
      <c r="Z49" s="22"/>
      <c r="AA49" s="9"/>
      <c r="AB49" s="9"/>
      <c r="AC49" s="9"/>
      <c r="AD49" s="9"/>
      <c r="AE49" s="9"/>
      <c r="AF49" s="9"/>
      <c r="AG49" s="14"/>
    </row>
    <row r="50" spans="1:33" x14ac:dyDescent="0.3">
      <c r="A50" s="150"/>
      <c r="B50" s="22"/>
      <c r="C50" s="9"/>
      <c r="D50" s="9"/>
      <c r="E50" s="9"/>
      <c r="F50" s="9"/>
      <c r="G50" s="9" t="s">
        <v>185</v>
      </c>
      <c r="H50" s="9" t="s">
        <v>211</v>
      </c>
      <c r="I50" s="14"/>
      <c r="J50" s="13" t="s">
        <v>40</v>
      </c>
      <c r="K50" s="9" t="s">
        <v>40</v>
      </c>
      <c r="L50" s="9" t="s">
        <v>40</v>
      </c>
      <c r="M50" s="9" t="s">
        <v>40</v>
      </c>
      <c r="N50" s="9"/>
      <c r="O50" s="9" t="s">
        <v>166</v>
      </c>
      <c r="P50" s="9" t="s">
        <v>204</v>
      </c>
      <c r="Q50" s="14" t="s">
        <v>149</v>
      </c>
      <c r="R50" s="31"/>
      <c r="S50" s="29"/>
      <c r="T50" s="29" t="s">
        <v>153</v>
      </c>
      <c r="U50" s="29"/>
      <c r="V50" s="29"/>
      <c r="W50" s="40" t="s">
        <v>164</v>
      </c>
      <c r="X50" s="40" t="s">
        <v>166</v>
      </c>
      <c r="Y50" s="41" t="s">
        <v>157</v>
      </c>
      <c r="Z50" s="22"/>
      <c r="AA50" s="9"/>
      <c r="AB50" s="9"/>
      <c r="AC50" s="9"/>
      <c r="AD50" s="9"/>
      <c r="AE50" s="9"/>
      <c r="AF50" s="9"/>
      <c r="AG50" s="14"/>
    </row>
    <row r="51" spans="1:33" x14ac:dyDescent="0.3">
      <c r="A51" s="150"/>
      <c r="B51" s="22"/>
      <c r="C51" s="9"/>
      <c r="D51" s="9"/>
      <c r="E51" s="9"/>
      <c r="F51" s="9"/>
      <c r="G51" s="9" t="s">
        <v>204</v>
      </c>
      <c r="H51" s="9" t="s">
        <v>150</v>
      </c>
      <c r="I51" s="14"/>
      <c r="J51" s="13" t="s">
        <v>40</v>
      </c>
      <c r="K51" s="9" t="s">
        <v>40</v>
      </c>
      <c r="L51" s="9" t="s">
        <v>40</v>
      </c>
      <c r="M51" s="9" t="s">
        <v>40</v>
      </c>
      <c r="N51" s="9"/>
      <c r="O51" s="9" t="s">
        <v>198</v>
      </c>
      <c r="P51" s="9"/>
      <c r="Q51" s="14" t="s">
        <v>131</v>
      </c>
      <c r="R51" s="31"/>
      <c r="S51" s="29"/>
      <c r="T51" s="29" t="s">
        <v>136</v>
      </c>
      <c r="U51" s="29"/>
      <c r="V51" s="29"/>
      <c r="W51" s="40" t="s">
        <v>166</v>
      </c>
      <c r="X51" s="40" t="s">
        <v>175</v>
      </c>
      <c r="Y51" s="41" t="s">
        <v>204</v>
      </c>
      <c r="Z51" s="22"/>
      <c r="AA51" s="9"/>
      <c r="AB51" s="9"/>
      <c r="AC51" s="9"/>
      <c r="AD51" s="9"/>
      <c r="AE51" s="9"/>
      <c r="AF51" s="9"/>
      <c r="AG51" s="14"/>
    </row>
    <row r="52" spans="1:33" x14ac:dyDescent="0.3">
      <c r="A52" s="150"/>
      <c r="B52" s="22"/>
      <c r="C52" s="9"/>
      <c r="D52" s="9"/>
      <c r="E52" s="9"/>
      <c r="F52" s="9"/>
      <c r="G52" s="9" t="s">
        <v>212</v>
      </c>
      <c r="H52" s="9" t="s">
        <v>213</v>
      </c>
      <c r="I52" s="14"/>
      <c r="J52" s="13" t="s">
        <v>40</v>
      </c>
      <c r="K52" s="9" t="s">
        <v>40</v>
      </c>
      <c r="L52" s="9" t="s">
        <v>40</v>
      </c>
      <c r="M52" s="9" t="s">
        <v>40</v>
      </c>
      <c r="N52" s="9"/>
      <c r="O52" s="9" t="s">
        <v>183</v>
      </c>
      <c r="P52" s="9"/>
      <c r="Q52" s="14" t="s">
        <v>190</v>
      </c>
      <c r="R52" s="31"/>
      <c r="S52" s="29"/>
      <c r="T52" s="29" t="s">
        <v>163</v>
      </c>
      <c r="U52" s="29"/>
      <c r="V52" s="29"/>
      <c r="W52" s="40" t="s">
        <v>219</v>
      </c>
      <c r="X52" s="40" t="s">
        <v>157</v>
      </c>
      <c r="Y52" s="41" t="s">
        <v>134</v>
      </c>
      <c r="Z52" s="22"/>
      <c r="AA52" s="9"/>
      <c r="AB52" s="9"/>
      <c r="AC52" s="9"/>
      <c r="AD52" s="9"/>
      <c r="AE52" s="9"/>
      <c r="AF52" s="9"/>
      <c r="AG52" s="14"/>
    </row>
    <row r="53" spans="1:33" x14ac:dyDescent="0.3">
      <c r="A53" s="150"/>
      <c r="B53" s="22"/>
      <c r="C53" s="9"/>
      <c r="D53" s="9"/>
      <c r="E53" s="9"/>
      <c r="F53" s="9"/>
      <c r="G53" s="9" t="s">
        <v>213</v>
      </c>
      <c r="H53" s="9" t="s">
        <v>214</v>
      </c>
      <c r="I53" s="14"/>
      <c r="J53" s="13" t="s">
        <v>40</v>
      </c>
      <c r="K53" s="9" t="s">
        <v>40</v>
      </c>
      <c r="L53" s="9" t="s">
        <v>40</v>
      </c>
      <c r="M53" s="9" t="s">
        <v>40</v>
      </c>
      <c r="N53" s="9"/>
      <c r="O53" s="19" t="s">
        <v>185</v>
      </c>
      <c r="P53" s="9"/>
      <c r="Q53" s="14" t="s">
        <v>229</v>
      </c>
      <c r="R53" s="31"/>
      <c r="S53" s="29"/>
      <c r="T53" s="29" t="s">
        <v>279</v>
      </c>
      <c r="U53" s="29"/>
      <c r="V53" s="29"/>
      <c r="W53" s="40" t="s">
        <v>157</v>
      </c>
      <c r="X53" s="40" t="s">
        <v>204</v>
      </c>
      <c r="Y53" s="41" t="s">
        <v>138</v>
      </c>
      <c r="Z53" s="22"/>
      <c r="AA53" s="9"/>
      <c r="AB53" s="9"/>
      <c r="AC53" s="9"/>
      <c r="AD53" s="9"/>
      <c r="AE53" s="9"/>
      <c r="AF53" s="9"/>
      <c r="AG53" s="14"/>
    </row>
    <row r="54" spans="1:33" x14ac:dyDescent="0.3">
      <c r="A54" s="150"/>
      <c r="B54" s="22"/>
      <c r="C54" s="9"/>
      <c r="D54" s="9"/>
      <c r="E54" s="9"/>
      <c r="F54" s="9"/>
      <c r="G54" s="9" t="s">
        <v>186</v>
      </c>
      <c r="H54" s="9" t="s">
        <v>162</v>
      </c>
      <c r="I54" s="14"/>
      <c r="J54" s="13" t="s">
        <v>40</v>
      </c>
      <c r="K54" s="9" t="s">
        <v>40</v>
      </c>
      <c r="L54" s="9" t="s">
        <v>40</v>
      </c>
      <c r="M54" s="9" t="s">
        <v>40</v>
      </c>
      <c r="N54" s="9"/>
      <c r="O54" s="19" t="s">
        <v>169</v>
      </c>
      <c r="P54" s="9"/>
      <c r="Q54" s="14"/>
      <c r="R54" s="31"/>
      <c r="S54" s="29"/>
      <c r="T54" s="29" t="s">
        <v>187</v>
      </c>
      <c r="U54" s="29"/>
      <c r="V54" s="29"/>
      <c r="W54" s="40" t="s">
        <v>204</v>
      </c>
      <c r="X54" s="40" t="s">
        <v>134</v>
      </c>
      <c r="Y54" s="41" t="s">
        <v>117</v>
      </c>
      <c r="Z54" s="22"/>
      <c r="AA54" s="9"/>
      <c r="AB54" s="9"/>
      <c r="AC54" s="9"/>
      <c r="AD54" s="9"/>
      <c r="AE54" s="9"/>
      <c r="AF54" s="9"/>
      <c r="AG54" s="14"/>
    </row>
    <row r="55" spans="1:33" x14ac:dyDescent="0.3">
      <c r="A55" s="150"/>
      <c r="B55" s="22"/>
      <c r="C55" s="9"/>
      <c r="D55" s="9"/>
      <c r="E55" s="9"/>
      <c r="F55" s="9"/>
      <c r="G55" s="9" t="s">
        <v>166</v>
      </c>
      <c r="H55" s="9" t="s">
        <v>164</v>
      </c>
      <c r="I55" s="14"/>
      <c r="J55" s="13" t="s">
        <v>40</v>
      </c>
      <c r="K55" s="9" t="s">
        <v>40</v>
      </c>
      <c r="L55" s="9" t="s">
        <v>40</v>
      </c>
      <c r="M55" s="9" t="s">
        <v>40</v>
      </c>
      <c r="N55" s="9"/>
      <c r="O55" s="9" t="s">
        <v>231</v>
      </c>
      <c r="P55" s="9"/>
      <c r="Q55" s="14"/>
      <c r="R55" s="31"/>
      <c r="S55" s="29"/>
      <c r="T55" s="29" t="s">
        <v>156</v>
      </c>
      <c r="U55" s="29"/>
      <c r="V55" s="29"/>
      <c r="W55" s="40" t="s">
        <v>134</v>
      </c>
      <c r="X55" s="40" t="s">
        <v>138</v>
      </c>
      <c r="Y55" s="41" t="s">
        <v>161</v>
      </c>
      <c r="Z55" s="22"/>
      <c r="AA55" s="9"/>
      <c r="AB55" s="9"/>
      <c r="AC55" s="9"/>
      <c r="AD55" s="9"/>
      <c r="AE55" s="9"/>
      <c r="AF55" s="9"/>
      <c r="AG55" s="14"/>
    </row>
    <row r="56" spans="1:33" x14ac:dyDescent="0.3">
      <c r="A56" s="150"/>
      <c r="B56" s="22"/>
      <c r="C56" s="9"/>
      <c r="D56" s="9"/>
      <c r="E56" s="9"/>
      <c r="F56" s="9"/>
      <c r="G56" s="9" t="s">
        <v>190</v>
      </c>
      <c r="H56" s="9" t="s">
        <v>151</v>
      </c>
      <c r="I56" s="14"/>
      <c r="J56" s="13" t="s">
        <v>40</v>
      </c>
      <c r="K56" s="19" t="s">
        <v>40</v>
      </c>
      <c r="L56" s="19" t="s">
        <v>40</v>
      </c>
      <c r="M56" s="9" t="s">
        <v>40</v>
      </c>
      <c r="N56" s="19"/>
      <c r="O56" s="9" t="s">
        <v>238</v>
      </c>
      <c r="P56" s="19"/>
      <c r="Q56" s="26"/>
      <c r="R56" s="31"/>
      <c r="S56" s="29"/>
      <c r="T56" s="29" t="s">
        <v>179</v>
      </c>
      <c r="U56" s="29"/>
      <c r="V56" s="29"/>
      <c r="W56" s="40" t="s">
        <v>138</v>
      </c>
      <c r="X56" s="40" t="s">
        <v>211</v>
      </c>
      <c r="Y56" s="41" t="s">
        <v>149</v>
      </c>
      <c r="Z56" s="22"/>
      <c r="AA56" s="9"/>
      <c r="AB56" s="9"/>
      <c r="AC56" s="9"/>
      <c r="AD56" s="9"/>
      <c r="AE56" s="9"/>
      <c r="AF56" s="9"/>
      <c r="AG56" s="14"/>
    </row>
    <row r="57" spans="1:33" x14ac:dyDescent="0.3">
      <c r="A57" s="150"/>
      <c r="B57" s="22"/>
      <c r="C57" s="9"/>
      <c r="D57" s="9"/>
      <c r="E57" s="9"/>
      <c r="F57" s="9"/>
      <c r="G57" s="9" t="s">
        <v>215</v>
      </c>
      <c r="H57" s="9" t="s">
        <v>185</v>
      </c>
      <c r="I57" s="14"/>
      <c r="J57" s="13" t="s">
        <v>40</v>
      </c>
      <c r="K57" s="19" t="s">
        <v>40</v>
      </c>
      <c r="L57" s="19" t="s">
        <v>40</v>
      </c>
      <c r="M57" s="9" t="s">
        <v>40</v>
      </c>
      <c r="N57" s="19"/>
      <c r="O57" s="9" t="s">
        <v>200</v>
      </c>
      <c r="P57" s="19"/>
      <c r="Q57" s="26"/>
      <c r="R57" s="31"/>
      <c r="S57" s="29"/>
      <c r="T57" s="29" t="s">
        <v>280</v>
      </c>
      <c r="U57" s="29"/>
      <c r="V57" s="29"/>
      <c r="W57" s="40" t="s">
        <v>117</v>
      </c>
      <c r="X57" s="40" t="s">
        <v>117</v>
      </c>
      <c r="Y57" s="41" t="s">
        <v>150</v>
      </c>
      <c r="Z57" s="22"/>
      <c r="AA57" s="9"/>
      <c r="AB57" s="9"/>
      <c r="AC57" s="9"/>
      <c r="AD57" s="9"/>
      <c r="AE57" s="9"/>
      <c r="AF57" s="9"/>
      <c r="AG57" s="14"/>
    </row>
    <row r="58" spans="1:33" x14ac:dyDescent="0.3">
      <c r="A58" s="150"/>
      <c r="B58" s="22"/>
      <c r="C58" s="9"/>
      <c r="D58" s="9"/>
      <c r="E58" s="9"/>
      <c r="F58" s="9"/>
      <c r="G58" s="9" t="s">
        <v>216</v>
      </c>
      <c r="H58" s="9" t="s">
        <v>170</v>
      </c>
      <c r="I58" s="14"/>
      <c r="J58" s="13"/>
      <c r="K58" s="9"/>
      <c r="L58" s="9"/>
      <c r="M58" s="9"/>
      <c r="N58" s="9"/>
      <c r="O58" s="9"/>
      <c r="P58" s="9"/>
      <c r="Q58" s="14"/>
      <c r="R58" s="31"/>
      <c r="S58" s="29"/>
      <c r="T58" s="29" t="s">
        <v>200</v>
      </c>
      <c r="U58" s="29"/>
      <c r="V58" s="29"/>
      <c r="W58" s="40" t="s">
        <v>161</v>
      </c>
      <c r="X58" s="40" t="s">
        <v>161</v>
      </c>
      <c r="Y58" s="41" t="s">
        <v>136</v>
      </c>
      <c r="Z58" s="22"/>
      <c r="AA58" s="9"/>
      <c r="AB58" s="9"/>
      <c r="AC58" s="9"/>
      <c r="AD58" s="9"/>
      <c r="AE58" s="9"/>
      <c r="AF58" s="9"/>
      <c r="AG58" s="14"/>
    </row>
    <row r="59" spans="1:33" x14ac:dyDescent="0.3">
      <c r="A59" s="150"/>
      <c r="B59" s="22"/>
      <c r="C59" s="9"/>
      <c r="D59" s="9"/>
      <c r="E59" s="9"/>
      <c r="F59" s="9"/>
      <c r="G59" s="9" t="s">
        <v>217</v>
      </c>
      <c r="H59" s="9" t="s">
        <v>216</v>
      </c>
      <c r="I59" s="14"/>
      <c r="J59" s="13"/>
      <c r="K59" s="9"/>
      <c r="L59" s="9"/>
      <c r="M59" s="9"/>
      <c r="N59" s="9"/>
      <c r="O59" s="9"/>
      <c r="P59" s="9"/>
      <c r="Q59" s="14"/>
      <c r="R59" s="31"/>
      <c r="S59" s="29"/>
      <c r="T59" s="29" t="s">
        <v>184</v>
      </c>
      <c r="U59" s="29"/>
      <c r="V59" s="29"/>
      <c r="W59" s="40" t="s">
        <v>149</v>
      </c>
      <c r="X59" s="29" t="s">
        <v>149</v>
      </c>
      <c r="Y59" s="41" t="s">
        <v>223</v>
      </c>
      <c r="Z59" s="22"/>
      <c r="AA59" s="9"/>
      <c r="AB59" s="9"/>
      <c r="AC59" s="9"/>
      <c r="AD59" s="9"/>
      <c r="AE59" s="9"/>
      <c r="AF59" s="9"/>
      <c r="AG59" s="14"/>
    </row>
    <row r="60" spans="1:33" x14ac:dyDescent="0.3">
      <c r="A60" s="150"/>
      <c r="B60" s="22"/>
      <c r="C60" s="9"/>
      <c r="D60" s="9"/>
      <c r="E60" s="9"/>
      <c r="F60" s="9"/>
      <c r="G60" s="9" t="s">
        <v>157</v>
      </c>
      <c r="H60" s="9" t="s">
        <v>209</v>
      </c>
      <c r="I60" s="14"/>
      <c r="J60" s="13"/>
      <c r="K60" s="9"/>
      <c r="L60" s="9"/>
      <c r="M60" s="9"/>
      <c r="N60" s="9"/>
      <c r="O60" s="9"/>
      <c r="P60" s="9"/>
      <c r="Q60" s="14"/>
      <c r="R60" s="31"/>
      <c r="S60" s="29"/>
      <c r="T60" s="29" t="s">
        <v>175</v>
      </c>
      <c r="U60" s="29"/>
      <c r="V60" s="29"/>
      <c r="W60" s="40" t="s">
        <v>150</v>
      </c>
      <c r="X60" s="29" t="s">
        <v>150</v>
      </c>
      <c r="Y60" s="41" t="s">
        <v>173</v>
      </c>
      <c r="Z60" s="22"/>
      <c r="AA60" s="9"/>
      <c r="AB60" s="9"/>
      <c r="AC60" s="9"/>
      <c r="AD60" s="9"/>
      <c r="AE60" s="9"/>
      <c r="AF60" s="9"/>
      <c r="AG60" s="14"/>
    </row>
    <row r="61" spans="1:33" x14ac:dyDescent="0.3">
      <c r="A61" s="150"/>
      <c r="B61" s="22"/>
      <c r="C61" s="9"/>
      <c r="D61" s="9"/>
      <c r="E61" s="9"/>
      <c r="F61" s="9"/>
      <c r="G61" s="9" t="s">
        <v>199</v>
      </c>
      <c r="H61" s="9" t="s">
        <v>218</v>
      </c>
      <c r="I61" s="14"/>
      <c r="J61" s="13"/>
      <c r="K61" s="9"/>
      <c r="L61" s="9"/>
      <c r="M61" s="9"/>
      <c r="N61" s="9"/>
      <c r="O61" s="9"/>
      <c r="P61" s="9"/>
      <c r="Q61" s="14"/>
      <c r="R61" s="31"/>
      <c r="S61" s="29"/>
      <c r="T61" s="29"/>
      <c r="U61" s="29"/>
      <c r="V61" s="29"/>
      <c r="W61" s="40" t="s">
        <v>136</v>
      </c>
      <c r="X61" s="29" t="s">
        <v>136</v>
      </c>
      <c r="Y61" s="41" t="s">
        <v>128</v>
      </c>
      <c r="Z61" s="22"/>
      <c r="AA61" s="9"/>
      <c r="AB61" s="9"/>
      <c r="AC61" s="9"/>
      <c r="AD61" s="9"/>
      <c r="AE61" s="9"/>
      <c r="AF61" s="9"/>
      <c r="AG61" s="14"/>
    </row>
    <row r="62" spans="1:33" x14ac:dyDescent="0.3">
      <c r="A62" s="150"/>
      <c r="B62" s="22"/>
      <c r="C62" s="9"/>
      <c r="D62" s="9"/>
      <c r="E62" s="9"/>
      <c r="F62" s="9"/>
      <c r="G62" s="9" t="s">
        <v>164</v>
      </c>
      <c r="H62" s="9" t="s">
        <v>204</v>
      </c>
      <c r="I62" s="14"/>
      <c r="J62" s="13"/>
      <c r="K62" s="9"/>
      <c r="L62" s="9"/>
      <c r="M62" s="9"/>
      <c r="N62" s="9"/>
      <c r="O62" s="9"/>
      <c r="P62" s="9"/>
      <c r="Q62" s="14"/>
      <c r="R62" s="31"/>
      <c r="S62" s="29"/>
      <c r="T62" s="29"/>
      <c r="U62" s="29"/>
      <c r="V62" s="29"/>
      <c r="W62" s="40" t="s">
        <v>217</v>
      </c>
      <c r="X62" s="29" t="s">
        <v>173</v>
      </c>
      <c r="Y62" s="41" t="s">
        <v>172</v>
      </c>
      <c r="Z62" s="22"/>
      <c r="AA62" s="9"/>
      <c r="AB62" s="9"/>
      <c r="AC62" s="9"/>
      <c r="AD62" s="9"/>
      <c r="AE62" s="9"/>
      <c r="AF62" s="9"/>
      <c r="AG62" s="14"/>
    </row>
    <row r="63" spans="1:33" x14ac:dyDescent="0.3">
      <c r="A63" s="150"/>
      <c r="B63" s="22"/>
      <c r="C63" s="9"/>
      <c r="D63" s="9"/>
      <c r="E63" s="9"/>
      <c r="F63" s="9"/>
      <c r="G63" s="9" t="s">
        <v>219</v>
      </c>
      <c r="H63" s="9" t="s">
        <v>200</v>
      </c>
      <c r="I63" s="14"/>
      <c r="J63" s="13"/>
      <c r="K63" s="9"/>
      <c r="L63" s="9"/>
      <c r="M63" s="9"/>
      <c r="N63" s="9"/>
      <c r="O63" s="9"/>
      <c r="P63" s="9"/>
      <c r="Q63" s="14"/>
      <c r="R63" s="31"/>
      <c r="S63" s="29"/>
      <c r="T63" s="29"/>
      <c r="U63" s="29"/>
      <c r="V63" s="29"/>
      <c r="W63" s="40" t="s">
        <v>172</v>
      </c>
      <c r="X63" s="29" t="s">
        <v>233</v>
      </c>
      <c r="Y63" s="41" t="s">
        <v>207</v>
      </c>
      <c r="Z63" s="22"/>
      <c r="AA63" s="9"/>
      <c r="AB63" s="9"/>
      <c r="AC63" s="9"/>
      <c r="AD63" s="9"/>
      <c r="AE63" s="9"/>
      <c r="AF63" s="9"/>
      <c r="AG63" s="14"/>
    </row>
    <row r="64" spans="1:33" x14ac:dyDescent="0.3">
      <c r="A64" s="150"/>
      <c r="B64" s="22"/>
      <c r="C64" s="9"/>
      <c r="D64" s="9"/>
      <c r="E64" s="9"/>
      <c r="F64" s="9"/>
      <c r="G64" s="9" t="s">
        <v>173</v>
      </c>
      <c r="H64" s="9" t="s">
        <v>212</v>
      </c>
      <c r="I64" s="14"/>
      <c r="J64" s="13"/>
      <c r="K64" s="9"/>
      <c r="L64" s="9"/>
      <c r="M64" s="9"/>
      <c r="N64" s="9"/>
      <c r="O64" s="9"/>
      <c r="P64" s="9"/>
      <c r="Q64" s="14"/>
      <c r="R64" s="31"/>
      <c r="S64" s="29"/>
      <c r="T64" s="29"/>
      <c r="U64" s="29"/>
      <c r="V64" s="29"/>
      <c r="W64" s="40" t="s">
        <v>126</v>
      </c>
      <c r="X64" s="32" t="s">
        <v>451</v>
      </c>
      <c r="Y64" s="41" t="s">
        <v>126</v>
      </c>
      <c r="Z64" s="22"/>
      <c r="AA64" s="9"/>
      <c r="AB64" s="9"/>
      <c r="AC64" s="9"/>
      <c r="AD64" s="9"/>
      <c r="AE64" s="9"/>
      <c r="AF64" s="9"/>
      <c r="AG64" s="14"/>
    </row>
    <row r="65" spans="1:33" x14ac:dyDescent="0.3">
      <c r="A65" s="150"/>
      <c r="B65" s="22"/>
      <c r="C65" s="9"/>
      <c r="D65" s="9"/>
      <c r="E65" s="9"/>
      <c r="F65" s="9"/>
      <c r="G65" s="9" t="s">
        <v>208</v>
      </c>
      <c r="H65" s="9" t="s">
        <v>181</v>
      </c>
      <c r="I65" s="14"/>
      <c r="J65" s="13"/>
      <c r="K65" s="9"/>
      <c r="L65" s="9"/>
      <c r="M65" s="9"/>
      <c r="N65" s="9"/>
      <c r="O65" s="9"/>
      <c r="P65" s="9"/>
      <c r="Q65" s="14"/>
      <c r="R65" s="31"/>
      <c r="S65" s="29"/>
      <c r="T65" s="29"/>
      <c r="U65" s="29"/>
      <c r="V65" s="29"/>
      <c r="W65" s="40" t="s">
        <v>116</v>
      </c>
      <c r="X65" s="32" t="s">
        <v>209</v>
      </c>
      <c r="Y65" s="41" t="s">
        <v>116</v>
      </c>
      <c r="Z65" s="22"/>
      <c r="AA65" s="9"/>
      <c r="AB65" s="9"/>
      <c r="AC65" s="9"/>
      <c r="AD65" s="9"/>
      <c r="AE65" s="9"/>
      <c r="AF65" s="9"/>
      <c r="AG65" s="14"/>
    </row>
    <row r="66" spans="1:33" x14ac:dyDescent="0.3">
      <c r="A66" s="150"/>
      <c r="B66" s="22"/>
      <c r="C66" s="9"/>
      <c r="D66" s="9"/>
      <c r="E66" s="9"/>
      <c r="F66" s="9"/>
      <c r="G66" s="9" t="s">
        <v>218</v>
      </c>
      <c r="H66" s="9"/>
      <c r="I66" s="14"/>
      <c r="J66" s="13"/>
      <c r="K66" s="9"/>
      <c r="L66" s="9"/>
      <c r="M66" s="9"/>
      <c r="N66" s="9"/>
      <c r="O66" s="9"/>
      <c r="P66" s="9"/>
      <c r="Q66" s="14"/>
      <c r="R66" s="31"/>
      <c r="S66" s="29"/>
      <c r="T66" s="29"/>
      <c r="U66" s="29"/>
      <c r="V66" s="29"/>
      <c r="W66" s="40" t="s">
        <v>124</v>
      </c>
      <c r="X66" s="29" t="s">
        <v>126</v>
      </c>
      <c r="Y66" s="41" t="s">
        <v>124</v>
      </c>
      <c r="Z66" s="22"/>
      <c r="AA66" s="9"/>
      <c r="AB66" s="9"/>
      <c r="AC66" s="9"/>
      <c r="AD66" s="9"/>
      <c r="AE66" s="9"/>
      <c r="AF66" s="9"/>
      <c r="AG66" s="14"/>
    </row>
    <row r="67" spans="1:33" x14ac:dyDescent="0.3">
      <c r="A67" s="150"/>
      <c r="B67" s="22"/>
      <c r="C67" s="9"/>
      <c r="D67" s="9"/>
      <c r="E67" s="9"/>
      <c r="F67" s="9"/>
      <c r="G67" s="9" t="s">
        <v>200</v>
      </c>
      <c r="H67" s="9"/>
      <c r="I67" s="14"/>
      <c r="J67" s="13"/>
      <c r="K67" s="9"/>
      <c r="L67" s="9"/>
      <c r="M67" s="9"/>
      <c r="N67" s="9"/>
      <c r="O67" s="9"/>
      <c r="P67" s="9"/>
      <c r="Q67" s="14"/>
      <c r="R67" s="31"/>
      <c r="S67" s="29"/>
      <c r="T67" s="29"/>
      <c r="U67" s="29"/>
      <c r="V67" s="29"/>
      <c r="W67" s="29"/>
      <c r="X67" s="29" t="s">
        <v>116</v>
      </c>
      <c r="Y67" s="41" t="s">
        <v>281</v>
      </c>
      <c r="Z67" s="22"/>
      <c r="AA67" s="9"/>
      <c r="AB67" s="9"/>
      <c r="AC67" s="9"/>
      <c r="AD67" s="9"/>
      <c r="AE67" s="9"/>
      <c r="AF67" s="9"/>
      <c r="AG67" s="14"/>
    </row>
    <row r="68" spans="1:33" x14ac:dyDescent="0.3">
      <c r="A68" s="150"/>
      <c r="B68" s="22"/>
      <c r="C68" s="9"/>
      <c r="D68" s="9"/>
      <c r="E68" s="9"/>
      <c r="F68" s="9"/>
      <c r="G68" s="9" t="s">
        <v>214</v>
      </c>
      <c r="H68" s="9"/>
      <c r="I68" s="14"/>
      <c r="J68" s="13"/>
      <c r="K68" s="9"/>
      <c r="L68" s="9"/>
      <c r="M68" s="9"/>
      <c r="N68" s="9"/>
      <c r="O68" s="9"/>
      <c r="P68" s="9"/>
      <c r="Q68" s="14"/>
      <c r="R68" s="31"/>
      <c r="S68" s="29"/>
      <c r="T68" s="29"/>
      <c r="U68" s="29"/>
      <c r="V68" s="29"/>
      <c r="W68" s="29"/>
      <c r="X68" s="29" t="s">
        <v>124</v>
      </c>
      <c r="Y68" s="30"/>
      <c r="Z68" s="22"/>
      <c r="AA68" s="9"/>
      <c r="AB68" s="9"/>
      <c r="AC68" s="9"/>
      <c r="AD68" s="9"/>
      <c r="AE68" s="9"/>
      <c r="AF68" s="9"/>
      <c r="AG68" s="14"/>
    </row>
    <row r="69" spans="1:33" ht="15" thickBot="1" x14ac:dyDescent="0.35">
      <c r="A69" s="150"/>
      <c r="B69" s="23"/>
      <c r="C69" s="16"/>
      <c r="D69" s="16"/>
      <c r="E69" s="16"/>
      <c r="F69" s="16"/>
      <c r="G69" s="16" t="s">
        <v>151</v>
      </c>
      <c r="H69" s="16"/>
      <c r="I69" s="17"/>
      <c r="J69" s="15"/>
      <c r="K69" s="16"/>
      <c r="L69" s="16"/>
      <c r="M69" s="16"/>
      <c r="N69" s="16"/>
      <c r="O69" s="16"/>
      <c r="P69" s="16"/>
      <c r="Q69" s="17"/>
      <c r="R69" s="34"/>
      <c r="S69" s="35"/>
      <c r="T69" s="35"/>
      <c r="U69" s="35"/>
      <c r="V69" s="35"/>
      <c r="W69" s="35"/>
      <c r="X69" s="35" t="s">
        <v>190</v>
      </c>
      <c r="Y69" s="36"/>
      <c r="Z69" s="23"/>
      <c r="AA69" s="16"/>
      <c r="AB69" s="16"/>
      <c r="AC69" s="16"/>
      <c r="AD69" s="16"/>
      <c r="AE69" s="16"/>
      <c r="AF69" s="16"/>
      <c r="AG69" s="17"/>
    </row>
    <row r="70" spans="1:33" ht="15" thickBot="1" x14ac:dyDescent="0.35">
      <c r="A70" s="151"/>
      <c r="B70" s="59">
        <v>27</v>
      </c>
      <c r="C70" s="60">
        <v>29</v>
      </c>
      <c r="D70" s="60">
        <v>36</v>
      </c>
      <c r="E70" s="61"/>
      <c r="F70" s="60">
        <v>38</v>
      </c>
      <c r="G70" s="60">
        <v>65</v>
      </c>
      <c r="H70" s="60">
        <v>61</v>
      </c>
      <c r="I70" s="62"/>
      <c r="J70" s="59">
        <v>23</v>
      </c>
      <c r="K70" s="60">
        <v>31</v>
      </c>
      <c r="L70" s="60">
        <v>30</v>
      </c>
      <c r="M70" s="60">
        <v>28</v>
      </c>
      <c r="N70" s="60">
        <v>27</v>
      </c>
      <c r="O70" s="60">
        <v>53</v>
      </c>
      <c r="P70" s="60">
        <v>46</v>
      </c>
      <c r="Q70" s="63">
        <v>49</v>
      </c>
      <c r="R70" s="59">
        <v>22</v>
      </c>
      <c r="S70" s="60">
        <v>40</v>
      </c>
      <c r="T70" s="60">
        <v>53</v>
      </c>
      <c r="U70" s="60">
        <v>42</v>
      </c>
      <c r="V70" s="60">
        <v>33</v>
      </c>
      <c r="W70" s="60">
        <v>60</v>
      </c>
      <c r="X70" s="60">
        <v>62</v>
      </c>
      <c r="Y70" s="63">
        <v>62</v>
      </c>
      <c r="Z70" s="64">
        <v>6</v>
      </c>
      <c r="AA70" s="65">
        <v>14</v>
      </c>
      <c r="AB70" s="65">
        <v>17</v>
      </c>
      <c r="AC70" s="66">
        <v>12</v>
      </c>
      <c r="AD70" s="65">
        <v>0</v>
      </c>
      <c r="AE70" s="65">
        <v>15</v>
      </c>
      <c r="AF70" s="65">
        <v>16</v>
      </c>
      <c r="AG70" s="66">
        <v>18</v>
      </c>
    </row>
    <row r="72" spans="1:33" x14ac:dyDescent="0.3">
      <c r="A72" s="100" t="s">
        <v>452</v>
      </c>
    </row>
    <row r="73" spans="1:33" x14ac:dyDescent="0.3">
      <c r="W73" s="100"/>
    </row>
  </sheetData>
  <mergeCells count="13">
    <mergeCell ref="Z1:AG1"/>
    <mergeCell ref="A5:A70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C7C5-0FD0-4855-A971-7A5BB9C2BE68}">
  <dimension ref="A1:AG59"/>
  <sheetViews>
    <sheetView zoomScaleNormal="100" workbookViewId="0">
      <selection activeCell="A3" sqref="A3:XFD4"/>
    </sheetView>
  </sheetViews>
  <sheetFormatPr defaultRowHeight="14.4" x14ac:dyDescent="0.3"/>
  <cols>
    <col min="1" max="1" width="20.6640625" customWidth="1"/>
    <col min="2" max="2" width="29" customWidth="1"/>
    <col min="3" max="6" width="20.6640625" customWidth="1"/>
    <col min="7" max="7" width="34.44140625" customWidth="1"/>
    <col min="8" max="17" width="20.6640625" customWidth="1"/>
    <col min="18" max="18" width="17.88671875" customWidth="1"/>
    <col min="19" max="19" width="23.44140625" customWidth="1"/>
    <col min="20" max="20" width="15.33203125" customWidth="1"/>
    <col min="21" max="21" width="24.109375" customWidth="1"/>
    <col min="22" max="22" width="29.109375" customWidth="1"/>
    <col min="23" max="23" width="33" customWidth="1"/>
    <col min="24" max="24" width="32.88671875" customWidth="1"/>
    <col min="25" max="25" width="25.88671875" customWidth="1"/>
    <col min="26" max="26" width="25.44140625" customWidth="1"/>
    <col min="27" max="27" width="13.5546875" customWidth="1"/>
    <col min="28" max="28" width="25.33203125" customWidth="1"/>
    <col min="29" max="29" width="26.5546875" customWidth="1"/>
    <col min="30" max="30" width="14.6640625" customWidth="1"/>
    <col min="31" max="31" width="24.33203125" customWidth="1"/>
    <col min="32" max="32" width="23.6640625" customWidth="1"/>
    <col min="33" max="33" width="35.109375" customWidth="1"/>
  </cols>
  <sheetData>
    <row r="1" spans="1:33" ht="36.75" customHeight="1" thickBot="1" x14ac:dyDescent="0.35">
      <c r="B1" s="144" t="s">
        <v>443</v>
      </c>
      <c r="C1" s="145"/>
      <c r="D1" s="145"/>
      <c r="E1" s="145"/>
      <c r="F1" s="145"/>
      <c r="G1" s="145"/>
      <c r="H1" s="145"/>
      <c r="I1" s="146"/>
      <c r="J1" s="147" t="s">
        <v>444</v>
      </c>
      <c r="K1" s="147"/>
      <c r="L1" s="147"/>
      <c r="M1" s="147"/>
      <c r="N1" s="147"/>
      <c r="O1" s="147"/>
      <c r="P1" s="147"/>
      <c r="Q1" s="147"/>
      <c r="R1" s="144" t="s">
        <v>445</v>
      </c>
      <c r="S1" s="145"/>
      <c r="T1" s="145"/>
      <c r="U1" s="145"/>
      <c r="V1" s="145"/>
      <c r="W1" s="145"/>
      <c r="X1" s="145"/>
      <c r="Y1" s="146"/>
      <c r="Z1" s="139" t="s">
        <v>450</v>
      </c>
      <c r="AA1" s="139"/>
      <c r="AB1" s="139"/>
      <c r="AC1" s="139"/>
      <c r="AD1" s="139"/>
      <c r="AE1" s="139"/>
      <c r="AF1" s="139"/>
      <c r="AG1" s="140"/>
    </row>
    <row r="2" spans="1:33" ht="25.5" customHeight="1" thickBot="1" x14ac:dyDescent="0.3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5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59"/>
      <c r="B3" s="160" t="s">
        <v>468</v>
      </c>
      <c r="C3" s="161"/>
      <c r="D3" s="161"/>
      <c r="E3" s="161"/>
      <c r="F3" s="161" t="s">
        <v>469</v>
      </c>
      <c r="G3" s="161"/>
      <c r="H3" s="161"/>
      <c r="I3" s="162"/>
      <c r="J3" s="160" t="s">
        <v>468</v>
      </c>
      <c r="K3" s="161"/>
      <c r="L3" s="161"/>
      <c r="M3" s="161"/>
      <c r="N3" s="161" t="s">
        <v>469</v>
      </c>
      <c r="O3" s="161"/>
      <c r="P3" s="161"/>
      <c r="Q3" s="162"/>
      <c r="R3" s="160" t="s">
        <v>468</v>
      </c>
      <c r="S3" s="161"/>
      <c r="T3" s="161"/>
      <c r="U3" s="161"/>
      <c r="V3" s="161" t="s">
        <v>469</v>
      </c>
      <c r="W3" s="161"/>
      <c r="X3" s="161"/>
      <c r="Y3" s="162"/>
      <c r="Z3" s="160" t="s">
        <v>468</v>
      </c>
      <c r="AA3" s="161"/>
      <c r="AB3" s="161"/>
      <c r="AC3" s="161"/>
      <c r="AD3" s="161" t="s">
        <v>469</v>
      </c>
      <c r="AE3" s="161"/>
      <c r="AF3" s="161"/>
      <c r="AG3" s="162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49" t="s">
        <v>2</v>
      </c>
      <c r="B5" s="43" t="s">
        <v>283</v>
      </c>
      <c r="C5" s="44" t="s">
        <v>284</v>
      </c>
      <c r="D5" s="45" t="s">
        <v>284</v>
      </c>
      <c r="E5" s="45"/>
      <c r="F5" s="45" t="s">
        <v>285</v>
      </c>
      <c r="G5" s="45" t="s">
        <v>286</v>
      </c>
      <c r="H5" s="45" t="s">
        <v>287</v>
      </c>
      <c r="I5" s="48"/>
      <c r="J5" s="44" t="s">
        <v>288</v>
      </c>
      <c r="K5" s="45" t="s">
        <v>297</v>
      </c>
      <c r="L5" s="45" t="s">
        <v>297</v>
      </c>
      <c r="M5" s="45" t="s">
        <v>290</v>
      </c>
      <c r="N5" s="45" t="s">
        <v>286</v>
      </c>
      <c r="O5" s="45" t="s">
        <v>285</v>
      </c>
      <c r="P5" s="45" t="s">
        <v>292</v>
      </c>
      <c r="Q5" s="48" t="s">
        <v>286</v>
      </c>
      <c r="R5" s="44" t="s">
        <v>309</v>
      </c>
      <c r="S5" s="45" t="s">
        <v>289</v>
      </c>
      <c r="T5" s="45" t="s">
        <v>309</v>
      </c>
      <c r="U5" s="45" t="s">
        <v>309</v>
      </c>
      <c r="V5" s="45" t="s">
        <v>325</v>
      </c>
      <c r="W5" s="45" t="s">
        <v>320</v>
      </c>
      <c r="X5" s="11" t="s">
        <v>320</v>
      </c>
      <c r="Y5" s="48" t="s">
        <v>399</v>
      </c>
      <c r="Z5" s="49" t="s">
        <v>309</v>
      </c>
      <c r="AA5" s="45" t="s">
        <v>290</v>
      </c>
      <c r="AB5" s="45" t="s">
        <v>290</v>
      </c>
      <c r="AC5" s="45" t="s">
        <v>290</v>
      </c>
      <c r="AD5" s="45"/>
      <c r="AE5" s="45" t="s">
        <v>285</v>
      </c>
      <c r="AF5" s="45" t="s">
        <v>285</v>
      </c>
      <c r="AG5" s="48" t="s">
        <v>408</v>
      </c>
    </row>
    <row r="6" spans="1:33" x14ac:dyDescent="0.3">
      <c r="A6" s="150"/>
      <c r="B6" s="18" t="s">
        <v>288</v>
      </c>
      <c r="C6" s="25" t="s">
        <v>289</v>
      </c>
      <c r="D6" s="19" t="s">
        <v>290</v>
      </c>
      <c r="E6" s="19"/>
      <c r="F6" s="19" t="s">
        <v>291</v>
      </c>
      <c r="G6" s="19" t="s">
        <v>285</v>
      </c>
      <c r="H6" s="19" t="s">
        <v>292</v>
      </c>
      <c r="I6" s="26"/>
      <c r="J6" s="25" t="s">
        <v>296</v>
      </c>
      <c r="K6" s="19" t="s">
        <v>294</v>
      </c>
      <c r="L6" s="19" t="s">
        <v>309</v>
      </c>
      <c r="M6" s="19" t="s">
        <v>307</v>
      </c>
      <c r="N6" s="19" t="s">
        <v>380</v>
      </c>
      <c r="O6" s="19" t="s">
        <v>292</v>
      </c>
      <c r="P6" s="19" t="s">
        <v>307</v>
      </c>
      <c r="Q6" s="26" t="s">
        <v>287</v>
      </c>
      <c r="R6" s="25" t="s">
        <v>409</v>
      </c>
      <c r="S6" s="19" t="s">
        <v>297</v>
      </c>
      <c r="T6" s="19" t="s">
        <v>410</v>
      </c>
      <c r="U6" s="19" t="s">
        <v>345</v>
      </c>
      <c r="V6" s="19" t="s">
        <v>411</v>
      </c>
      <c r="W6" s="19" t="s">
        <v>325</v>
      </c>
      <c r="X6" s="19" t="s">
        <v>325</v>
      </c>
      <c r="Y6" s="26" t="s">
        <v>320</v>
      </c>
      <c r="Z6" s="24" t="s">
        <v>342</v>
      </c>
      <c r="AA6" s="19" t="s">
        <v>433</v>
      </c>
      <c r="AB6" s="19" t="s">
        <v>342</v>
      </c>
      <c r="AC6" s="19" t="s">
        <v>329</v>
      </c>
      <c r="AD6" s="19"/>
      <c r="AE6" s="19" t="s">
        <v>292</v>
      </c>
      <c r="AF6" s="19" t="s">
        <v>307</v>
      </c>
      <c r="AG6" s="26" t="s">
        <v>307</v>
      </c>
    </row>
    <row r="7" spans="1:33" x14ac:dyDescent="0.3">
      <c r="A7" s="150"/>
      <c r="B7" s="18" t="s">
        <v>293</v>
      </c>
      <c r="C7" s="25" t="s">
        <v>294</v>
      </c>
      <c r="D7" s="19" t="s">
        <v>289</v>
      </c>
      <c r="E7" s="19"/>
      <c r="F7" s="19" t="s">
        <v>295</v>
      </c>
      <c r="G7" s="19" t="s">
        <v>292</v>
      </c>
      <c r="H7" s="19" t="s">
        <v>285</v>
      </c>
      <c r="I7" s="26"/>
      <c r="J7" s="25" t="s">
        <v>356</v>
      </c>
      <c r="K7" s="19" t="s">
        <v>289</v>
      </c>
      <c r="L7" s="19" t="s">
        <v>290</v>
      </c>
      <c r="M7" s="19" t="s">
        <v>381</v>
      </c>
      <c r="N7" s="19" t="s">
        <v>285</v>
      </c>
      <c r="O7" s="19" t="s">
        <v>287</v>
      </c>
      <c r="P7" s="19" t="s">
        <v>286</v>
      </c>
      <c r="Q7" s="26" t="s">
        <v>307</v>
      </c>
      <c r="R7" s="25" t="s">
        <v>370</v>
      </c>
      <c r="S7" s="19" t="s">
        <v>304</v>
      </c>
      <c r="T7" s="19" t="s">
        <v>412</v>
      </c>
      <c r="U7" s="19" t="s">
        <v>319</v>
      </c>
      <c r="V7" s="19" t="s">
        <v>413</v>
      </c>
      <c r="W7" s="19" t="s">
        <v>302</v>
      </c>
      <c r="X7" s="19" t="s">
        <v>302</v>
      </c>
      <c r="Y7" s="26" t="s">
        <v>325</v>
      </c>
      <c r="Z7" s="24" t="s">
        <v>297</v>
      </c>
      <c r="AA7" s="19" t="s">
        <v>342</v>
      </c>
      <c r="AB7" s="19" t="s">
        <v>316</v>
      </c>
      <c r="AC7" s="19" t="s">
        <v>319</v>
      </c>
      <c r="AD7" s="19"/>
      <c r="AE7" s="19" t="s">
        <v>313</v>
      </c>
      <c r="AF7" s="19" t="s">
        <v>400</v>
      </c>
      <c r="AG7" s="26" t="s">
        <v>292</v>
      </c>
    </row>
    <row r="8" spans="1:33" x14ac:dyDescent="0.3">
      <c r="A8" s="150"/>
      <c r="B8" s="18" t="s">
        <v>296</v>
      </c>
      <c r="C8" s="25" t="s">
        <v>297</v>
      </c>
      <c r="D8" s="19" t="s">
        <v>297</v>
      </c>
      <c r="E8" s="19"/>
      <c r="F8" s="19" t="s">
        <v>298</v>
      </c>
      <c r="G8" s="19" t="s">
        <v>299</v>
      </c>
      <c r="H8" s="19" t="s">
        <v>286</v>
      </c>
      <c r="I8" s="26"/>
      <c r="J8" s="25" t="s">
        <v>334</v>
      </c>
      <c r="K8" s="19" t="s">
        <v>381</v>
      </c>
      <c r="L8" s="19" t="s">
        <v>289</v>
      </c>
      <c r="M8" s="19" t="s">
        <v>309</v>
      </c>
      <c r="N8" s="19" t="s">
        <v>382</v>
      </c>
      <c r="O8" s="19" t="s">
        <v>286</v>
      </c>
      <c r="P8" s="19" t="s">
        <v>287</v>
      </c>
      <c r="Q8" s="26" t="s">
        <v>292</v>
      </c>
      <c r="R8" s="25" t="s">
        <v>318</v>
      </c>
      <c r="S8" s="19" t="s">
        <v>309</v>
      </c>
      <c r="T8" s="19" t="s">
        <v>307</v>
      </c>
      <c r="U8" s="19" t="s">
        <v>290</v>
      </c>
      <c r="V8" s="19" t="s">
        <v>414</v>
      </c>
      <c r="W8" s="19" t="s">
        <v>395</v>
      </c>
      <c r="X8" s="19" t="s">
        <v>395</v>
      </c>
      <c r="Y8" s="26" t="s">
        <v>302</v>
      </c>
      <c r="Z8" s="24" t="s">
        <v>381</v>
      </c>
      <c r="AA8" s="19" t="s">
        <v>319</v>
      </c>
      <c r="AB8" s="19" t="s">
        <v>319</v>
      </c>
      <c r="AC8" s="19" t="s">
        <v>378</v>
      </c>
      <c r="AD8" s="19"/>
      <c r="AE8" s="19" t="s">
        <v>400</v>
      </c>
      <c r="AF8" s="19" t="s">
        <v>286</v>
      </c>
      <c r="AG8" s="26" t="s">
        <v>387</v>
      </c>
    </row>
    <row r="9" spans="1:33" x14ac:dyDescent="0.3">
      <c r="A9" s="150"/>
      <c r="B9" s="18" t="s">
        <v>300</v>
      </c>
      <c r="C9" s="25" t="s">
        <v>301</v>
      </c>
      <c r="D9" s="19" t="s">
        <v>294</v>
      </c>
      <c r="E9" s="19"/>
      <c r="F9" s="19"/>
      <c r="G9" s="19" t="s">
        <v>302</v>
      </c>
      <c r="H9" s="19" t="s">
        <v>303</v>
      </c>
      <c r="I9" s="26"/>
      <c r="J9" s="25" t="s">
        <v>381</v>
      </c>
      <c r="K9" s="19" t="s">
        <v>309</v>
      </c>
      <c r="L9" s="19" t="s">
        <v>381</v>
      </c>
      <c r="M9" s="19" t="s">
        <v>316</v>
      </c>
      <c r="N9" s="19" t="s">
        <v>295</v>
      </c>
      <c r="O9" s="19" t="s">
        <v>313</v>
      </c>
      <c r="P9" s="19" t="s">
        <v>285</v>
      </c>
      <c r="Q9" s="26" t="s">
        <v>285</v>
      </c>
      <c r="R9" s="25" t="s">
        <v>366</v>
      </c>
      <c r="S9" s="19" t="s">
        <v>284</v>
      </c>
      <c r="T9" s="19" t="s">
        <v>284</v>
      </c>
      <c r="U9" s="19" t="s">
        <v>384</v>
      </c>
      <c r="V9" s="19" t="s">
        <v>285</v>
      </c>
      <c r="W9" s="19" t="s">
        <v>391</v>
      </c>
      <c r="X9" s="6" t="s">
        <v>456</v>
      </c>
      <c r="Y9" s="26" t="s">
        <v>387</v>
      </c>
      <c r="Z9" s="24" t="s">
        <v>319</v>
      </c>
      <c r="AA9" s="19" t="s">
        <v>329</v>
      </c>
      <c r="AB9" s="19" t="s">
        <v>329</v>
      </c>
      <c r="AC9" s="19" t="s">
        <v>316</v>
      </c>
      <c r="AD9" s="19"/>
      <c r="AE9" s="19" t="s">
        <v>312</v>
      </c>
      <c r="AF9" s="19" t="s">
        <v>313</v>
      </c>
      <c r="AG9" s="26" t="s">
        <v>285</v>
      </c>
    </row>
    <row r="10" spans="1:33" x14ac:dyDescent="0.3">
      <c r="A10" s="150"/>
      <c r="B10" s="18" t="s">
        <v>290</v>
      </c>
      <c r="C10" s="25" t="s">
        <v>304</v>
      </c>
      <c r="D10" s="19" t="s">
        <v>305</v>
      </c>
      <c r="E10" s="19"/>
      <c r="F10" s="19"/>
      <c r="G10" s="19" t="s">
        <v>306</v>
      </c>
      <c r="H10" s="19" t="s">
        <v>307</v>
      </c>
      <c r="I10" s="26"/>
      <c r="J10" s="25" t="s">
        <v>331</v>
      </c>
      <c r="K10" s="19" t="s">
        <v>319</v>
      </c>
      <c r="L10" s="19" t="s">
        <v>316</v>
      </c>
      <c r="M10" s="19" t="s">
        <v>319</v>
      </c>
      <c r="N10" s="19" t="s">
        <v>383</v>
      </c>
      <c r="O10" s="19" t="s">
        <v>317</v>
      </c>
      <c r="P10" s="19" t="s">
        <v>310</v>
      </c>
      <c r="Q10" s="26" t="s">
        <v>317</v>
      </c>
      <c r="R10" s="25" t="s">
        <v>410</v>
      </c>
      <c r="S10" s="19" t="s">
        <v>381</v>
      </c>
      <c r="T10" s="19" t="s">
        <v>304</v>
      </c>
      <c r="U10" s="19" t="s">
        <v>381</v>
      </c>
      <c r="V10" s="19" t="s">
        <v>415</v>
      </c>
      <c r="W10" s="19" t="s">
        <v>388</v>
      </c>
      <c r="X10" s="6" t="s">
        <v>416</v>
      </c>
      <c r="Y10" s="26" t="s">
        <v>417</v>
      </c>
      <c r="Z10" s="24" t="s">
        <v>296</v>
      </c>
      <c r="AA10" s="19"/>
      <c r="AB10" s="19"/>
      <c r="AC10" s="19"/>
      <c r="AD10" s="19"/>
      <c r="AE10" s="19" t="s">
        <v>302</v>
      </c>
      <c r="AF10" s="19" t="s">
        <v>312</v>
      </c>
      <c r="AG10" s="26" t="s">
        <v>317</v>
      </c>
    </row>
    <row r="11" spans="1:33" x14ac:dyDescent="0.3">
      <c r="A11" s="150"/>
      <c r="B11" s="18" t="s">
        <v>308</v>
      </c>
      <c r="C11" s="25" t="s">
        <v>309</v>
      </c>
      <c r="D11" s="19" t="s">
        <v>304</v>
      </c>
      <c r="E11" s="19"/>
      <c r="F11" s="19"/>
      <c r="G11" s="19" t="s">
        <v>291</v>
      </c>
      <c r="H11" s="19" t="s">
        <v>310</v>
      </c>
      <c r="I11" s="26"/>
      <c r="J11" s="25" t="s">
        <v>284</v>
      </c>
      <c r="K11" s="19" t="s">
        <v>316</v>
      </c>
      <c r="L11" s="19" t="s">
        <v>384</v>
      </c>
      <c r="M11" s="19" t="s">
        <v>378</v>
      </c>
      <c r="N11" s="19" t="s">
        <v>338</v>
      </c>
      <c r="O11" s="19" t="s">
        <v>321</v>
      </c>
      <c r="P11" s="19" t="s">
        <v>313</v>
      </c>
      <c r="Q11" s="26" t="s">
        <v>312</v>
      </c>
      <c r="R11" s="25" t="s">
        <v>331</v>
      </c>
      <c r="S11" s="19" t="s">
        <v>418</v>
      </c>
      <c r="T11" s="19" t="s">
        <v>289</v>
      </c>
      <c r="U11" s="19" t="s">
        <v>378</v>
      </c>
      <c r="V11" s="19" t="s">
        <v>383</v>
      </c>
      <c r="W11" s="19" t="s">
        <v>394</v>
      </c>
      <c r="X11" s="19" t="s">
        <v>388</v>
      </c>
      <c r="Y11" s="26" t="s">
        <v>394</v>
      </c>
      <c r="Z11" s="24" t="s">
        <v>288</v>
      </c>
      <c r="AA11" s="19"/>
      <c r="AB11" s="19"/>
      <c r="AC11" s="19"/>
      <c r="AD11" s="19"/>
      <c r="AE11" s="19" t="s">
        <v>299</v>
      </c>
      <c r="AF11" s="19" t="s">
        <v>299</v>
      </c>
      <c r="AG11" s="26" t="s">
        <v>313</v>
      </c>
    </row>
    <row r="12" spans="1:33" x14ac:dyDescent="0.3">
      <c r="A12" s="150"/>
      <c r="B12" s="18" t="s">
        <v>297</v>
      </c>
      <c r="C12" s="25" t="s">
        <v>311</v>
      </c>
      <c r="D12" s="19" t="s">
        <v>301</v>
      </c>
      <c r="E12" s="19"/>
      <c r="F12" s="19"/>
      <c r="G12" s="19" t="s">
        <v>312</v>
      </c>
      <c r="H12" s="19" t="s">
        <v>313</v>
      </c>
      <c r="I12" s="26"/>
      <c r="J12" s="25" t="s">
        <v>318</v>
      </c>
      <c r="K12" s="19" t="s">
        <v>335</v>
      </c>
      <c r="L12" s="19" t="s">
        <v>319</v>
      </c>
      <c r="M12" s="19"/>
      <c r="N12" s="19" t="s">
        <v>302</v>
      </c>
      <c r="O12" s="19" t="s">
        <v>299</v>
      </c>
      <c r="P12" s="19" t="s">
        <v>321</v>
      </c>
      <c r="Q12" s="26" t="s">
        <v>299</v>
      </c>
      <c r="R12" s="25" t="s">
        <v>373</v>
      </c>
      <c r="S12" s="19" t="s">
        <v>311</v>
      </c>
      <c r="T12" s="19" t="s">
        <v>328</v>
      </c>
      <c r="U12" s="19" t="s">
        <v>316</v>
      </c>
      <c r="V12" s="6" t="s">
        <v>455</v>
      </c>
      <c r="W12" s="19" t="s">
        <v>314</v>
      </c>
      <c r="X12" s="19" t="s">
        <v>394</v>
      </c>
      <c r="Y12" s="26" t="s">
        <v>419</v>
      </c>
      <c r="Z12" s="24" t="s">
        <v>363</v>
      </c>
      <c r="AA12" s="19"/>
      <c r="AB12" s="19"/>
      <c r="AC12" s="19"/>
      <c r="AD12" s="19"/>
      <c r="AE12" s="19"/>
      <c r="AF12" s="19" t="s">
        <v>302</v>
      </c>
      <c r="AG12" s="26" t="s">
        <v>385</v>
      </c>
    </row>
    <row r="13" spans="1:33" x14ac:dyDescent="0.3">
      <c r="A13" s="150"/>
      <c r="B13" s="18" t="s">
        <v>284</v>
      </c>
      <c r="C13" s="25" t="s">
        <v>290</v>
      </c>
      <c r="D13" s="19" t="s">
        <v>309</v>
      </c>
      <c r="E13" s="19"/>
      <c r="F13" s="19"/>
      <c r="G13" s="19" t="s">
        <v>314</v>
      </c>
      <c r="H13" s="19" t="s">
        <v>299</v>
      </c>
      <c r="I13" s="26"/>
      <c r="J13" s="25" t="s">
        <v>309</v>
      </c>
      <c r="K13" s="19" t="s">
        <v>328</v>
      </c>
      <c r="L13" s="19" t="s">
        <v>294</v>
      </c>
      <c r="M13" s="19"/>
      <c r="N13" s="19" t="s">
        <v>291</v>
      </c>
      <c r="O13" s="19" t="s">
        <v>307</v>
      </c>
      <c r="P13" s="19" t="s">
        <v>317</v>
      </c>
      <c r="Q13" s="26" t="s">
        <v>385</v>
      </c>
      <c r="R13" s="25" t="s">
        <v>352</v>
      </c>
      <c r="S13" s="19" t="s">
        <v>319</v>
      </c>
      <c r="T13" s="19" t="s">
        <v>319</v>
      </c>
      <c r="U13" s="19" t="s">
        <v>420</v>
      </c>
      <c r="V13" s="6" t="s">
        <v>421</v>
      </c>
      <c r="W13" s="19" t="s">
        <v>419</v>
      </c>
      <c r="X13" s="19" t="s">
        <v>314</v>
      </c>
      <c r="Y13" s="26" t="s">
        <v>317</v>
      </c>
      <c r="Z13" s="24" t="s">
        <v>375</v>
      </c>
      <c r="AA13" s="19"/>
      <c r="AB13" s="19"/>
      <c r="AC13" s="19"/>
      <c r="AD13" s="19"/>
      <c r="AE13" s="19"/>
      <c r="AF13" s="19" t="s">
        <v>306</v>
      </c>
      <c r="AG13" s="26" t="s">
        <v>302</v>
      </c>
    </row>
    <row r="14" spans="1:33" x14ac:dyDescent="0.3">
      <c r="A14" s="150"/>
      <c r="B14" s="18" t="s">
        <v>315</v>
      </c>
      <c r="C14" s="25" t="s">
        <v>316</v>
      </c>
      <c r="D14" s="19" t="s">
        <v>316</v>
      </c>
      <c r="E14" s="19"/>
      <c r="F14" s="19"/>
      <c r="G14" s="19" t="s">
        <v>313</v>
      </c>
      <c r="H14" s="19" t="s">
        <v>317</v>
      </c>
      <c r="I14" s="26"/>
      <c r="J14" s="25" t="s">
        <v>290</v>
      </c>
      <c r="K14" s="19" t="s">
        <v>311</v>
      </c>
      <c r="L14" s="19" t="s">
        <v>328</v>
      </c>
      <c r="M14" s="19"/>
      <c r="N14" s="19" t="s">
        <v>298</v>
      </c>
      <c r="O14" s="19" t="s">
        <v>386</v>
      </c>
      <c r="P14" s="19" t="s">
        <v>326</v>
      </c>
      <c r="Q14" s="26" t="s">
        <v>387</v>
      </c>
      <c r="R14" s="25" t="s">
        <v>372</v>
      </c>
      <c r="S14" s="19" t="s">
        <v>316</v>
      </c>
      <c r="T14" s="19" t="s">
        <v>422</v>
      </c>
      <c r="U14" s="19" t="s">
        <v>342</v>
      </c>
      <c r="V14" s="19" t="s">
        <v>298</v>
      </c>
      <c r="W14" s="19" t="s">
        <v>360</v>
      </c>
      <c r="X14" s="19" t="s">
        <v>317</v>
      </c>
      <c r="Y14" s="26" t="s">
        <v>286</v>
      </c>
      <c r="Z14" s="24"/>
      <c r="AA14" s="19"/>
      <c r="AB14" s="19"/>
      <c r="AC14" s="19"/>
      <c r="AD14" s="19"/>
      <c r="AE14" s="19"/>
      <c r="AF14" s="19" t="s">
        <v>320</v>
      </c>
      <c r="AG14" s="26" t="s">
        <v>312</v>
      </c>
    </row>
    <row r="15" spans="1:33" x14ac:dyDescent="0.3">
      <c r="A15" s="150"/>
      <c r="B15" s="18" t="s">
        <v>318</v>
      </c>
      <c r="C15" s="25" t="s">
        <v>305</v>
      </c>
      <c r="D15" s="19" t="s">
        <v>319</v>
      </c>
      <c r="E15" s="19"/>
      <c r="F15" s="19"/>
      <c r="G15" s="19" t="s">
        <v>320</v>
      </c>
      <c r="H15" s="19" t="s">
        <v>321</v>
      </c>
      <c r="I15" s="26"/>
      <c r="J15" s="25" t="s">
        <v>319</v>
      </c>
      <c r="K15" s="19" t="s">
        <v>290</v>
      </c>
      <c r="L15" s="19" t="s">
        <v>378</v>
      </c>
      <c r="M15" s="19"/>
      <c r="N15" s="19" t="s">
        <v>388</v>
      </c>
      <c r="O15" s="19" t="s">
        <v>306</v>
      </c>
      <c r="P15" s="19" t="s">
        <v>299</v>
      </c>
      <c r="Q15" s="26" t="s">
        <v>389</v>
      </c>
      <c r="R15" s="25" t="s">
        <v>363</v>
      </c>
      <c r="S15" s="19" t="s">
        <v>423</v>
      </c>
      <c r="T15" s="19" t="s">
        <v>423</v>
      </c>
      <c r="U15" s="19"/>
      <c r="V15" s="19"/>
      <c r="W15" s="19" t="s">
        <v>317</v>
      </c>
      <c r="X15" s="19" t="s">
        <v>286</v>
      </c>
      <c r="Y15" s="26" t="s">
        <v>307</v>
      </c>
      <c r="Z15" s="24"/>
      <c r="AA15" s="19"/>
      <c r="AB15" s="19"/>
      <c r="AC15" s="19"/>
      <c r="AD15" s="19"/>
      <c r="AE15" s="19"/>
      <c r="AF15" s="19" t="s">
        <v>326</v>
      </c>
      <c r="AG15" s="26" t="s">
        <v>299</v>
      </c>
    </row>
    <row r="16" spans="1:33" x14ac:dyDescent="0.3">
      <c r="A16" s="150"/>
      <c r="B16" s="18" t="s">
        <v>322</v>
      </c>
      <c r="C16" s="25" t="s">
        <v>323</v>
      </c>
      <c r="D16" s="19" t="s">
        <v>324</v>
      </c>
      <c r="E16" s="19"/>
      <c r="F16" s="19"/>
      <c r="G16" s="19" t="s">
        <v>325</v>
      </c>
      <c r="H16" s="19" t="s">
        <v>326</v>
      </c>
      <c r="I16" s="26"/>
      <c r="J16" s="25" t="s">
        <v>328</v>
      </c>
      <c r="K16" s="19" t="s">
        <v>324</v>
      </c>
      <c r="L16" s="19" t="s">
        <v>335</v>
      </c>
      <c r="M16" s="19"/>
      <c r="N16" s="19" t="s">
        <v>306</v>
      </c>
      <c r="O16" s="19" t="s">
        <v>302</v>
      </c>
      <c r="P16" s="19" t="s">
        <v>314</v>
      </c>
      <c r="Q16" s="26" t="s">
        <v>313</v>
      </c>
      <c r="R16" s="25" t="s">
        <v>379</v>
      </c>
      <c r="S16" s="19" t="s">
        <v>359</v>
      </c>
      <c r="T16" s="19" t="s">
        <v>424</v>
      </c>
      <c r="U16" s="19"/>
      <c r="V16" s="9"/>
      <c r="W16" s="19" t="s">
        <v>286</v>
      </c>
      <c r="X16" s="19" t="s">
        <v>310</v>
      </c>
      <c r="Y16" s="26" t="s">
        <v>292</v>
      </c>
      <c r="Z16" s="24"/>
      <c r="AA16" s="19"/>
      <c r="AB16" s="19"/>
      <c r="AC16" s="19"/>
      <c r="AD16" s="19"/>
      <c r="AE16" s="19"/>
      <c r="AF16" s="19"/>
      <c r="AG16" s="26" t="s">
        <v>320</v>
      </c>
    </row>
    <row r="17" spans="1:33" x14ac:dyDescent="0.3">
      <c r="A17" s="150"/>
      <c r="B17" s="18" t="s">
        <v>327</v>
      </c>
      <c r="C17" s="25" t="s">
        <v>328</v>
      </c>
      <c r="D17" s="19" t="s">
        <v>329</v>
      </c>
      <c r="E17" s="19"/>
      <c r="F17" s="19"/>
      <c r="G17" s="19"/>
      <c r="H17" s="19" t="s">
        <v>330</v>
      </c>
      <c r="I17" s="26"/>
      <c r="J17" s="25" t="s">
        <v>384</v>
      </c>
      <c r="K17" s="19" t="s">
        <v>342</v>
      </c>
      <c r="L17" s="19" t="s">
        <v>324</v>
      </c>
      <c r="M17" s="19"/>
      <c r="N17" s="19" t="s">
        <v>325</v>
      </c>
      <c r="O17" s="19" t="s">
        <v>355</v>
      </c>
      <c r="P17" s="19" t="s">
        <v>302</v>
      </c>
      <c r="Q17" s="26" t="s">
        <v>302</v>
      </c>
      <c r="R17" s="25" t="s">
        <v>327</v>
      </c>
      <c r="S17" s="19" t="s">
        <v>342</v>
      </c>
      <c r="T17" s="19" t="s">
        <v>425</v>
      </c>
      <c r="U17" s="19"/>
      <c r="V17" s="9"/>
      <c r="W17" s="19" t="s">
        <v>310</v>
      </c>
      <c r="X17" s="19" t="s">
        <v>321</v>
      </c>
      <c r="Y17" s="7" t="s">
        <v>461</v>
      </c>
      <c r="Z17" s="24"/>
      <c r="AA17" s="19"/>
      <c r="AB17" s="19"/>
      <c r="AC17" s="19"/>
      <c r="AD17" s="19"/>
      <c r="AE17" s="19"/>
      <c r="AF17" s="19"/>
      <c r="AG17" s="26" t="s">
        <v>326</v>
      </c>
    </row>
    <row r="18" spans="1:33" x14ac:dyDescent="0.3">
      <c r="A18" s="150"/>
      <c r="B18" s="18" t="s">
        <v>331</v>
      </c>
      <c r="C18" s="25" t="s">
        <v>332</v>
      </c>
      <c r="D18" s="19" t="s">
        <v>311</v>
      </c>
      <c r="E18" s="19"/>
      <c r="F18" s="19"/>
      <c r="G18" s="19"/>
      <c r="H18" s="19" t="s">
        <v>333</v>
      </c>
      <c r="I18" s="26"/>
      <c r="J18" s="25" t="s">
        <v>335</v>
      </c>
      <c r="K18" s="19" t="s">
        <v>378</v>
      </c>
      <c r="L18" s="19"/>
      <c r="M18" s="19"/>
      <c r="N18" s="19"/>
      <c r="O18" s="19" t="s">
        <v>310</v>
      </c>
      <c r="P18" s="19" t="s">
        <v>312</v>
      </c>
      <c r="Q18" s="26" t="s">
        <v>361</v>
      </c>
      <c r="R18" s="25" t="s">
        <v>426</v>
      </c>
      <c r="S18" s="19" t="s">
        <v>427</v>
      </c>
      <c r="T18" s="19" t="s">
        <v>427</v>
      </c>
      <c r="U18" s="19"/>
      <c r="V18" s="9"/>
      <c r="W18" s="19" t="s">
        <v>321</v>
      </c>
      <c r="X18" s="19" t="s">
        <v>307</v>
      </c>
      <c r="Y18" s="7" t="s">
        <v>299</v>
      </c>
      <c r="Z18" s="24"/>
      <c r="AA18" s="19"/>
      <c r="AB18" s="19"/>
      <c r="AC18" s="19"/>
      <c r="AD18" s="19"/>
      <c r="AE18" s="19"/>
      <c r="AF18" s="19"/>
      <c r="AG18" s="26" t="s">
        <v>400</v>
      </c>
    </row>
    <row r="19" spans="1:33" x14ac:dyDescent="0.3">
      <c r="A19" s="150"/>
      <c r="B19" s="18" t="s">
        <v>334</v>
      </c>
      <c r="C19" s="25" t="s">
        <v>319</v>
      </c>
      <c r="D19" s="19" t="s">
        <v>335</v>
      </c>
      <c r="E19" s="19"/>
      <c r="F19" s="19"/>
      <c r="G19" s="19"/>
      <c r="H19" s="19" t="s">
        <v>312</v>
      </c>
      <c r="I19" s="26"/>
      <c r="J19" s="25" t="s">
        <v>363</v>
      </c>
      <c r="K19" s="19"/>
      <c r="L19" s="19"/>
      <c r="M19" s="19"/>
      <c r="N19" s="19"/>
      <c r="O19" s="19" t="s">
        <v>360</v>
      </c>
      <c r="P19" s="19" t="s">
        <v>360</v>
      </c>
      <c r="Q19" s="26" t="s">
        <v>326</v>
      </c>
      <c r="R19" s="25" t="s">
        <v>397</v>
      </c>
      <c r="S19" s="19" t="s">
        <v>328</v>
      </c>
      <c r="T19" s="19" t="s">
        <v>418</v>
      </c>
      <c r="U19" s="19"/>
      <c r="V19" s="9"/>
      <c r="W19" s="19" t="s">
        <v>307</v>
      </c>
      <c r="X19" s="19" t="s">
        <v>292</v>
      </c>
      <c r="Y19" s="26" t="s">
        <v>414</v>
      </c>
      <c r="Z19" s="24"/>
      <c r="AA19" s="19"/>
      <c r="AB19" s="19"/>
      <c r="AC19" s="19"/>
      <c r="AD19" s="19"/>
      <c r="AE19" s="19"/>
      <c r="AF19" s="19"/>
      <c r="AG19" s="26" t="s">
        <v>390</v>
      </c>
    </row>
    <row r="20" spans="1:33" x14ac:dyDescent="0.3">
      <c r="A20" s="150"/>
      <c r="B20" s="18" t="s">
        <v>336</v>
      </c>
      <c r="C20" s="25" t="s">
        <v>335</v>
      </c>
      <c r="D20" s="19" t="s">
        <v>328</v>
      </c>
      <c r="E20" s="19"/>
      <c r="F20" s="19"/>
      <c r="G20" s="19"/>
      <c r="H20" s="19" t="s">
        <v>302</v>
      </c>
      <c r="I20" s="26"/>
      <c r="J20" s="25" t="s">
        <v>368</v>
      </c>
      <c r="K20" s="19"/>
      <c r="L20" s="19"/>
      <c r="M20" s="19"/>
      <c r="N20" s="19"/>
      <c r="O20" s="19" t="s">
        <v>326</v>
      </c>
      <c r="P20" s="19" t="s">
        <v>306</v>
      </c>
      <c r="Q20" s="26" t="s">
        <v>390</v>
      </c>
      <c r="R20" s="25" t="s">
        <v>428</v>
      </c>
      <c r="S20" s="19" t="s">
        <v>425</v>
      </c>
      <c r="T20" s="19" t="s">
        <v>290</v>
      </c>
      <c r="U20" s="19"/>
      <c r="V20" s="9"/>
      <c r="W20" s="19" t="s">
        <v>292</v>
      </c>
      <c r="X20" s="6" t="s">
        <v>457</v>
      </c>
      <c r="Y20" s="7" t="s">
        <v>458</v>
      </c>
      <c r="Z20" s="22"/>
      <c r="AA20" s="9"/>
      <c r="AB20" s="9"/>
      <c r="AC20" s="9"/>
      <c r="AD20" s="9"/>
      <c r="AE20" s="9"/>
      <c r="AF20" s="9"/>
      <c r="AG20" s="14"/>
    </row>
    <row r="21" spans="1:33" x14ac:dyDescent="0.3">
      <c r="A21" s="150"/>
      <c r="B21" s="18" t="s">
        <v>289</v>
      </c>
      <c r="C21" s="25" t="s">
        <v>329</v>
      </c>
      <c r="D21" s="19" t="s">
        <v>337</v>
      </c>
      <c r="E21" s="19"/>
      <c r="F21" s="19"/>
      <c r="G21" s="19"/>
      <c r="H21" s="19" t="s">
        <v>338</v>
      </c>
      <c r="I21" s="26"/>
      <c r="J21" s="25" t="s">
        <v>336</v>
      </c>
      <c r="K21" s="19"/>
      <c r="L21" s="19"/>
      <c r="M21" s="19"/>
      <c r="N21" s="19"/>
      <c r="O21" s="19" t="s">
        <v>314</v>
      </c>
      <c r="P21" s="19" t="s">
        <v>391</v>
      </c>
      <c r="Q21" s="26" t="s">
        <v>320</v>
      </c>
      <c r="R21" s="25" t="s">
        <v>296</v>
      </c>
      <c r="S21" s="19" t="s">
        <v>378</v>
      </c>
      <c r="T21" s="19" t="s">
        <v>381</v>
      </c>
      <c r="U21" s="19"/>
      <c r="V21" s="9"/>
      <c r="W21" s="6" t="s">
        <v>457</v>
      </c>
      <c r="X21" s="6" t="s">
        <v>330</v>
      </c>
      <c r="Y21" s="7" t="s">
        <v>303</v>
      </c>
      <c r="Z21" s="22"/>
      <c r="AA21" s="9"/>
      <c r="AB21" s="9"/>
      <c r="AC21" s="9"/>
      <c r="AD21" s="9"/>
      <c r="AE21" s="9"/>
      <c r="AF21" s="9"/>
      <c r="AG21" s="14"/>
    </row>
    <row r="22" spans="1:33" x14ac:dyDescent="0.3">
      <c r="A22" s="150"/>
      <c r="B22" s="18" t="s">
        <v>311</v>
      </c>
      <c r="C22" s="25" t="s">
        <v>339</v>
      </c>
      <c r="D22" s="19" t="s">
        <v>325</v>
      </c>
      <c r="E22" s="19"/>
      <c r="F22" s="19"/>
      <c r="G22" s="19"/>
      <c r="H22" s="19" t="s">
        <v>340</v>
      </c>
      <c r="I22" s="26"/>
      <c r="J22" s="25" t="s">
        <v>358</v>
      </c>
      <c r="K22" s="19"/>
      <c r="L22" s="19"/>
      <c r="M22" s="19"/>
      <c r="N22" s="19"/>
      <c r="O22" s="19" t="s">
        <v>391</v>
      </c>
      <c r="P22" s="19" t="s">
        <v>355</v>
      </c>
      <c r="Q22" s="26" t="s">
        <v>306</v>
      </c>
      <c r="R22" s="25" t="s">
        <v>350</v>
      </c>
      <c r="S22" s="19" t="s">
        <v>426</v>
      </c>
      <c r="T22" s="19" t="s">
        <v>378</v>
      </c>
      <c r="U22" s="19"/>
      <c r="V22" s="9"/>
      <c r="W22" s="6" t="s">
        <v>330</v>
      </c>
      <c r="X22" s="9" t="s">
        <v>414</v>
      </c>
      <c r="Y22" s="26" t="s">
        <v>359</v>
      </c>
      <c r="Z22" s="22"/>
      <c r="AA22" s="9"/>
      <c r="AB22" s="9"/>
      <c r="AC22" s="9"/>
      <c r="AD22" s="9"/>
      <c r="AE22" s="9"/>
      <c r="AF22" s="9"/>
      <c r="AG22" s="14"/>
    </row>
    <row r="23" spans="1:33" x14ac:dyDescent="0.3">
      <c r="A23" s="150"/>
      <c r="B23" s="18" t="s">
        <v>341</v>
      </c>
      <c r="C23" s="25" t="s">
        <v>324</v>
      </c>
      <c r="D23" s="19" t="s">
        <v>342</v>
      </c>
      <c r="E23" s="19"/>
      <c r="F23" s="19"/>
      <c r="G23" s="19"/>
      <c r="H23" s="19" t="s">
        <v>343</v>
      </c>
      <c r="I23" s="26"/>
      <c r="J23" s="25" t="s">
        <v>372</v>
      </c>
      <c r="K23" s="19"/>
      <c r="L23" s="19"/>
      <c r="M23" s="19"/>
      <c r="N23" s="19"/>
      <c r="O23" s="19" t="s">
        <v>295</v>
      </c>
      <c r="P23" s="19" t="s">
        <v>346</v>
      </c>
      <c r="Q23" s="26" t="s">
        <v>392</v>
      </c>
      <c r="R23" s="25" t="s">
        <v>288</v>
      </c>
      <c r="S23" s="19" t="s">
        <v>345</v>
      </c>
      <c r="T23" s="19" t="s">
        <v>316</v>
      </c>
      <c r="U23" s="19"/>
      <c r="V23" s="9"/>
      <c r="W23" s="9" t="s">
        <v>414</v>
      </c>
      <c r="X23" s="6" t="s">
        <v>458</v>
      </c>
      <c r="Y23" s="14" t="s">
        <v>343</v>
      </c>
      <c r="Z23" s="22"/>
      <c r="AA23" s="9"/>
      <c r="AB23" s="9"/>
      <c r="AC23" s="9"/>
      <c r="AD23" s="9"/>
      <c r="AE23" s="9"/>
      <c r="AF23" s="9"/>
      <c r="AG23" s="14"/>
    </row>
    <row r="24" spans="1:33" x14ac:dyDescent="0.3">
      <c r="A24" s="150"/>
      <c r="B24" s="18" t="s">
        <v>344</v>
      </c>
      <c r="C24" s="25" t="s">
        <v>345</v>
      </c>
      <c r="D24" s="19"/>
      <c r="E24" s="19"/>
      <c r="F24" s="19"/>
      <c r="G24" s="19"/>
      <c r="H24" s="19" t="s">
        <v>346</v>
      </c>
      <c r="I24" s="26"/>
      <c r="J24" s="25" t="s">
        <v>315</v>
      </c>
      <c r="K24" s="19"/>
      <c r="L24" s="19"/>
      <c r="M24" s="19"/>
      <c r="N24" s="19"/>
      <c r="O24" s="19" t="s">
        <v>320</v>
      </c>
      <c r="P24" s="19" t="s">
        <v>295</v>
      </c>
      <c r="Q24" s="26" t="s">
        <v>391</v>
      </c>
      <c r="R24" s="25" t="s">
        <v>284</v>
      </c>
      <c r="S24" s="19" t="s">
        <v>422</v>
      </c>
      <c r="T24" s="19" t="s">
        <v>342</v>
      </c>
      <c r="U24" s="19"/>
      <c r="V24" s="9"/>
      <c r="W24" s="6" t="s">
        <v>458</v>
      </c>
      <c r="X24" s="6" t="s">
        <v>303</v>
      </c>
      <c r="Y24" s="14" t="s">
        <v>396</v>
      </c>
      <c r="Z24" s="22"/>
      <c r="AA24" s="9"/>
      <c r="AB24" s="9"/>
      <c r="AC24" s="9"/>
      <c r="AD24" s="9"/>
      <c r="AE24" s="9"/>
      <c r="AF24" s="9"/>
      <c r="AG24" s="14"/>
    </row>
    <row r="25" spans="1:33" x14ac:dyDescent="0.3">
      <c r="A25" s="150"/>
      <c r="B25" s="18" t="s">
        <v>347</v>
      </c>
      <c r="C25" s="25" t="s">
        <v>337</v>
      </c>
      <c r="D25" s="19"/>
      <c r="E25" s="19"/>
      <c r="F25" s="19"/>
      <c r="G25" s="19"/>
      <c r="H25" s="19" t="s">
        <v>314</v>
      </c>
      <c r="I25" s="26"/>
      <c r="J25" s="25" t="s">
        <v>327</v>
      </c>
      <c r="K25" s="19"/>
      <c r="L25" s="19"/>
      <c r="M25" s="19"/>
      <c r="N25" s="19"/>
      <c r="O25" s="19" t="s">
        <v>312</v>
      </c>
      <c r="P25" s="19" t="s">
        <v>320</v>
      </c>
      <c r="Q25" s="26" t="s">
        <v>393</v>
      </c>
      <c r="R25" s="25" t="s">
        <v>376</v>
      </c>
      <c r="S25" s="19" t="s">
        <v>429</v>
      </c>
      <c r="T25" s="19" t="s">
        <v>297</v>
      </c>
      <c r="U25" s="19"/>
      <c r="V25" s="9"/>
      <c r="W25" s="6" t="s">
        <v>303</v>
      </c>
      <c r="X25" s="9" t="s">
        <v>359</v>
      </c>
      <c r="Y25" s="26" t="s">
        <v>287</v>
      </c>
      <c r="Z25" s="22"/>
      <c r="AA25" s="9"/>
      <c r="AB25" s="9"/>
      <c r="AC25" s="9"/>
      <c r="AD25" s="9"/>
      <c r="AE25" s="9"/>
      <c r="AF25" s="9"/>
      <c r="AG25" s="14"/>
    </row>
    <row r="26" spans="1:33" x14ac:dyDescent="0.3">
      <c r="A26" s="150"/>
      <c r="B26" s="18" t="s">
        <v>348</v>
      </c>
      <c r="C26" s="25" t="s">
        <v>349</v>
      </c>
      <c r="D26" s="19"/>
      <c r="E26" s="19"/>
      <c r="F26" s="19"/>
      <c r="G26" s="19"/>
      <c r="H26" s="19" t="s">
        <v>306</v>
      </c>
      <c r="I26" s="26"/>
      <c r="J26" s="25" t="s">
        <v>289</v>
      </c>
      <c r="K26" s="19"/>
      <c r="L26" s="19"/>
      <c r="M26" s="19"/>
      <c r="N26" s="19"/>
      <c r="O26" s="19" t="s">
        <v>346</v>
      </c>
      <c r="P26" s="19" t="s">
        <v>386</v>
      </c>
      <c r="Q26" s="26" t="s">
        <v>316</v>
      </c>
      <c r="R26" s="25" t="s">
        <v>289</v>
      </c>
      <c r="S26" s="19" t="s">
        <v>430</v>
      </c>
      <c r="T26" s="19" t="s">
        <v>311</v>
      </c>
      <c r="U26" s="19"/>
      <c r="V26" s="19"/>
      <c r="W26" s="19" t="s">
        <v>359</v>
      </c>
      <c r="X26" s="19" t="s">
        <v>346</v>
      </c>
      <c r="Y26" s="14" t="s">
        <v>355</v>
      </c>
      <c r="Z26" s="22"/>
      <c r="AA26" s="9"/>
      <c r="AB26" s="9"/>
      <c r="AC26" s="9"/>
      <c r="AD26" s="9"/>
      <c r="AE26" s="9"/>
      <c r="AF26" s="9"/>
      <c r="AG26" s="14"/>
    </row>
    <row r="27" spans="1:33" x14ac:dyDescent="0.3">
      <c r="A27" s="150"/>
      <c r="B27" s="18" t="s">
        <v>350</v>
      </c>
      <c r="C27" s="25" t="s">
        <v>342</v>
      </c>
      <c r="D27" s="19"/>
      <c r="E27" s="19"/>
      <c r="F27" s="19"/>
      <c r="G27" s="19"/>
      <c r="H27" s="19" t="s">
        <v>351</v>
      </c>
      <c r="I27" s="26"/>
      <c r="J27" s="25" t="s">
        <v>322</v>
      </c>
      <c r="K27" s="19"/>
      <c r="L27" s="19"/>
      <c r="M27" s="19"/>
      <c r="N27" s="19"/>
      <c r="O27" s="19" t="s">
        <v>392</v>
      </c>
      <c r="P27" s="19" t="s">
        <v>394</v>
      </c>
      <c r="Q27" s="26" t="s">
        <v>386</v>
      </c>
      <c r="R27" s="25" t="s">
        <v>374</v>
      </c>
      <c r="S27" s="19" t="s">
        <v>335</v>
      </c>
      <c r="T27" s="19"/>
      <c r="U27" s="19"/>
      <c r="V27" s="19"/>
      <c r="W27" s="19" t="s">
        <v>346</v>
      </c>
      <c r="X27" s="19" t="s">
        <v>287</v>
      </c>
      <c r="Y27" s="7" t="s">
        <v>455</v>
      </c>
      <c r="Z27" s="22"/>
      <c r="AA27" s="9"/>
      <c r="AB27" s="9"/>
      <c r="AC27" s="9"/>
      <c r="AD27" s="9"/>
      <c r="AE27" s="9"/>
      <c r="AF27" s="9"/>
      <c r="AG27" s="14"/>
    </row>
    <row r="28" spans="1:33" x14ac:dyDescent="0.3">
      <c r="A28" s="150"/>
      <c r="B28" s="18" t="s">
        <v>352</v>
      </c>
      <c r="C28" s="25" t="s">
        <v>353</v>
      </c>
      <c r="D28" s="19"/>
      <c r="E28" s="19"/>
      <c r="F28" s="19"/>
      <c r="G28" s="19"/>
      <c r="H28" s="19" t="s">
        <v>320</v>
      </c>
      <c r="I28" s="26"/>
      <c r="J28" s="25" t="s">
        <v>344</v>
      </c>
      <c r="K28" s="19"/>
      <c r="L28" s="19"/>
      <c r="M28" s="19"/>
      <c r="N28" s="19"/>
      <c r="O28" s="19" t="s">
        <v>395</v>
      </c>
      <c r="P28" s="19" t="s">
        <v>359</v>
      </c>
      <c r="Q28" s="26" t="s">
        <v>355</v>
      </c>
      <c r="R28" s="25" t="s">
        <v>356</v>
      </c>
      <c r="S28" s="19"/>
      <c r="T28" s="19"/>
      <c r="U28" s="19"/>
      <c r="V28" s="19"/>
      <c r="W28" s="19" t="s">
        <v>287</v>
      </c>
      <c r="X28" s="19" t="s">
        <v>338</v>
      </c>
      <c r="Y28" s="7" t="s">
        <v>421</v>
      </c>
      <c r="Z28" s="22"/>
      <c r="AA28" s="9"/>
      <c r="AB28" s="9"/>
      <c r="AC28" s="9"/>
      <c r="AD28" s="9"/>
      <c r="AE28" s="9"/>
      <c r="AF28" s="9"/>
      <c r="AG28" s="14"/>
    </row>
    <row r="29" spans="1:33" x14ac:dyDescent="0.3">
      <c r="A29" s="150"/>
      <c r="B29" s="18" t="s">
        <v>354</v>
      </c>
      <c r="C29" s="25"/>
      <c r="D29" s="19"/>
      <c r="E29" s="19"/>
      <c r="F29" s="19"/>
      <c r="G29" s="19"/>
      <c r="H29" s="19" t="s">
        <v>355</v>
      </c>
      <c r="I29" s="26"/>
      <c r="J29" s="25" t="s">
        <v>373</v>
      </c>
      <c r="K29" s="19"/>
      <c r="L29" s="19"/>
      <c r="M29" s="19"/>
      <c r="N29" s="19"/>
      <c r="O29" s="19" t="s">
        <v>394</v>
      </c>
      <c r="P29" s="19" t="s">
        <v>392</v>
      </c>
      <c r="Q29" s="26" t="s">
        <v>396</v>
      </c>
      <c r="R29" s="25" t="s">
        <v>375</v>
      </c>
      <c r="S29" s="19"/>
      <c r="T29" s="19"/>
      <c r="U29" s="19"/>
      <c r="V29" s="19"/>
      <c r="W29" s="19" t="s">
        <v>355</v>
      </c>
      <c r="X29" s="19" t="s">
        <v>291</v>
      </c>
      <c r="Y29" s="26" t="s">
        <v>404</v>
      </c>
      <c r="Z29" s="22"/>
      <c r="AA29" s="9"/>
      <c r="AB29" s="9"/>
      <c r="AC29" s="9"/>
      <c r="AD29" s="9"/>
      <c r="AE29" s="9"/>
      <c r="AF29" s="9"/>
      <c r="AG29" s="14"/>
    </row>
    <row r="30" spans="1:33" x14ac:dyDescent="0.3">
      <c r="A30" s="150"/>
      <c r="B30" s="18" t="s">
        <v>356</v>
      </c>
      <c r="C30" s="25"/>
      <c r="D30" s="19"/>
      <c r="E30" s="19"/>
      <c r="F30" s="19"/>
      <c r="G30" s="19"/>
      <c r="H30" s="19" t="s">
        <v>357</v>
      </c>
      <c r="I30" s="26"/>
      <c r="J30" s="25" t="s">
        <v>397</v>
      </c>
      <c r="K30" s="19"/>
      <c r="L30" s="19"/>
      <c r="M30" s="19"/>
      <c r="N30" s="19"/>
      <c r="O30" s="19" t="s">
        <v>298</v>
      </c>
      <c r="P30" s="19" t="s">
        <v>291</v>
      </c>
      <c r="Q30" s="26" t="s">
        <v>398</v>
      </c>
      <c r="R30" s="25" t="s">
        <v>365</v>
      </c>
      <c r="S30" s="19"/>
      <c r="T30" s="19"/>
      <c r="U30" s="19"/>
      <c r="V30" s="19"/>
      <c r="W30" s="19" t="s">
        <v>295</v>
      </c>
      <c r="X30" s="19" t="s">
        <v>306</v>
      </c>
      <c r="Y30" s="26" t="s">
        <v>407</v>
      </c>
      <c r="Z30" s="22"/>
      <c r="AA30" s="9"/>
      <c r="AB30" s="9"/>
      <c r="AC30" s="9"/>
      <c r="AD30" s="9"/>
      <c r="AE30" s="9"/>
      <c r="AF30" s="9"/>
      <c r="AG30" s="14"/>
    </row>
    <row r="31" spans="1:33" x14ac:dyDescent="0.3">
      <c r="A31" s="150"/>
      <c r="B31" s="18" t="s">
        <v>358</v>
      </c>
      <c r="C31" s="25"/>
      <c r="D31" s="19"/>
      <c r="E31" s="19"/>
      <c r="F31" s="19"/>
      <c r="G31" s="19"/>
      <c r="H31" s="19" t="s">
        <v>359</v>
      </c>
      <c r="I31" s="26"/>
      <c r="J31" s="25" t="s">
        <v>375</v>
      </c>
      <c r="K31" s="19"/>
      <c r="L31" s="19"/>
      <c r="M31" s="19"/>
      <c r="N31" s="19"/>
      <c r="O31" s="19" t="s">
        <v>291</v>
      </c>
      <c r="P31" s="19" t="s">
        <v>325</v>
      </c>
      <c r="Q31" s="26" t="s">
        <v>399</v>
      </c>
      <c r="R31" s="25" t="s">
        <v>328</v>
      </c>
      <c r="S31" s="19"/>
      <c r="T31" s="19"/>
      <c r="U31" s="19"/>
      <c r="V31" s="19"/>
      <c r="W31" s="19" t="s">
        <v>291</v>
      </c>
      <c r="X31" s="19" t="s">
        <v>401</v>
      </c>
      <c r="Y31" s="26" t="s">
        <v>406</v>
      </c>
      <c r="Z31" s="22"/>
      <c r="AA31" s="9"/>
      <c r="AB31" s="9"/>
      <c r="AC31" s="9"/>
      <c r="AD31" s="9"/>
      <c r="AE31" s="9"/>
      <c r="AF31" s="9"/>
      <c r="AG31" s="14"/>
    </row>
    <row r="32" spans="1:33" x14ac:dyDescent="0.3">
      <c r="A32" s="150"/>
      <c r="B32" s="18" t="s">
        <v>309</v>
      </c>
      <c r="C32" s="25"/>
      <c r="D32" s="19"/>
      <c r="E32" s="19"/>
      <c r="F32" s="19"/>
      <c r="G32" s="19"/>
      <c r="H32" s="19" t="s">
        <v>360</v>
      </c>
      <c r="I32" s="26"/>
      <c r="J32" s="25" t="s">
        <v>370</v>
      </c>
      <c r="K32" s="19"/>
      <c r="L32" s="19"/>
      <c r="M32" s="19"/>
      <c r="N32" s="19"/>
      <c r="O32" s="19" t="s">
        <v>400</v>
      </c>
      <c r="P32" s="19"/>
      <c r="Q32" s="26" t="s">
        <v>394</v>
      </c>
      <c r="R32" s="25" t="s">
        <v>319</v>
      </c>
      <c r="S32" s="19"/>
      <c r="T32" s="19"/>
      <c r="U32" s="19"/>
      <c r="V32" s="19"/>
      <c r="W32" s="19" t="s">
        <v>306</v>
      </c>
      <c r="X32" s="9" t="s">
        <v>312</v>
      </c>
      <c r="Y32" s="26" t="s">
        <v>306</v>
      </c>
      <c r="Z32" s="22"/>
      <c r="AA32" s="9"/>
      <c r="AB32" s="9"/>
      <c r="AC32" s="9"/>
      <c r="AD32" s="9"/>
      <c r="AE32" s="9"/>
      <c r="AF32" s="9"/>
      <c r="AG32" s="14"/>
    </row>
    <row r="33" spans="1:33" x14ac:dyDescent="0.3">
      <c r="A33" s="150"/>
      <c r="B33" s="18" t="s">
        <v>319</v>
      </c>
      <c r="C33" s="25"/>
      <c r="D33" s="19"/>
      <c r="E33" s="19"/>
      <c r="F33" s="19"/>
      <c r="G33" s="19"/>
      <c r="H33" s="19" t="s">
        <v>361</v>
      </c>
      <c r="I33" s="26"/>
      <c r="J33" s="25"/>
      <c r="K33" s="19"/>
      <c r="L33" s="19"/>
      <c r="M33" s="19"/>
      <c r="N33" s="19"/>
      <c r="O33" s="19" t="s">
        <v>359</v>
      </c>
      <c r="P33" s="19"/>
      <c r="Q33" s="26" t="s">
        <v>401</v>
      </c>
      <c r="R33" s="25" t="s">
        <v>348</v>
      </c>
      <c r="S33" s="19"/>
      <c r="T33" s="19"/>
      <c r="U33" s="19"/>
      <c r="V33" s="19"/>
      <c r="W33" s="19" t="s">
        <v>312</v>
      </c>
      <c r="X33" s="6" t="s">
        <v>459</v>
      </c>
      <c r="Y33" s="26" t="s">
        <v>401</v>
      </c>
      <c r="Z33" s="22"/>
      <c r="AA33" s="9"/>
      <c r="AB33" s="9"/>
      <c r="AC33" s="9"/>
      <c r="AD33" s="9"/>
      <c r="AE33" s="9"/>
      <c r="AF33" s="9"/>
      <c r="AG33" s="14"/>
    </row>
    <row r="34" spans="1:33" x14ac:dyDescent="0.3">
      <c r="A34" s="150"/>
      <c r="B34" s="18" t="s">
        <v>362</v>
      </c>
      <c r="C34" s="25"/>
      <c r="D34" s="19"/>
      <c r="E34" s="19"/>
      <c r="F34" s="19"/>
      <c r="G34" s="19"/>
      <c r="H34" s="19" t="s">
        <v>291</v>
      </c>
      <c r="I34" s="26"/>
      <c r="J34" s="25"/>
      <c r="K34" s="19"/>
      <c r="L34" s="19"/>
      <c r="M34" s="19"/>
      <c r="N34" s="19"/>
      <c r="O34" s="19" t="s">
        <v>402</v>
      </c>
      <c r="P34" s="19"/>
      <c r="Q34" s="26" t="s">
        <v>403</v>
      </c>
      <c r="R34" s="25" t="s">
        <v>334</v>
      </c>
      <c r="S34" s="19"/>
      <c r="T34" s="19"/>
      <c r="U34" s="19"/>
      <c r="V34" s="19"/>
      <c r="W34" s="6" t="s">
        <v>459</v>
      </c>
      <c r="X34" s="6" t="s">
        <v>333</v>
      </c>
      <c r="Y34" s="26" t="s">
        <v>312</v>
      </c>
      <c r="Z34" s="22"/>
      <c r="AA34" s="9"/>
      <c r="AB34" s="9"/>
      <c r="AC34" s="9"/>
      <c r="AD34" s="9"/>
      <c r="AE34" s="9"/>
      <c r="AF34" s="9"/>
      <c r="AG34" s="14"/>
    </row>
    <row r="35" spans="1:33" x14ac:dyDescent="0.3">
      <c r="A35" s="150"/>
      <c r="B35" s="18" t="s">
        <v>363</v>
      </c>
      <c r="C35" s="25"/>
      <c r="D35" s="19"/>
      <c r="E35" s="19"/>
      <c r="F35" s="19"/>
      <c r="G35" s="19"/>
      <c r="H35" s="19" t="s">
        <v>364</v>
      </c>
      <c r="I35" s="26"/>
      <c r="J35" s="25"/>
      <c r="K35" s="19"/>
      <c r="L35" s="19"/>
      <c r="M35" s="19"/>
      <c r="N35" s="19"/>
      <c r="O35" s="19"/>
      <c r="P35" s="19"/>
      <c r="Q35" s="26" t="s">
        <v>404</v>
      </c>
      <c r="R35" s="25" t="s">
        <v>322</v>
      </c>
      <c r="S35" s="19"/>
      <c r="T35" s="19"/>
      <c r="U35" s="19"/>
      <c r="V35" s="19"/>
      <c r="W35" s="6" t="s">
        <v>333</v>
      </c>
      <c r="X35" s="19" t="s">
        <v>400</v>
      </c>
      <c r="Y35" s="7" t="s">
        <v>459</v>
      </c>
      <c r="Z35" s="22"/>
      <c r="AA35" s="9"/>
      <c r="AB35" s="9"/>
      <c r="AC35" s="9"/>
      <c r="AD35" s="9"/>
      <c r="AE35" s="9"/>
      <c r="AF35" s="9"/>
      <c r="AG35" s="14"/>
    </row>
    <row r="36" spans="1:33" x14ac:dyDescent="0.3">
      <c r="A36" s="150"/>
      <c r="B36" s="18" t="s">
        <v>365</v>
      </c>
      <c r="C36" s="25"/>
      <c r="D36" s="19"/>
      <c r="E36" s="19"/>
      <c r="F36" s="19"/>
      <c r="G36" s="19"/>
      <c r="H36" s="19" t="s">
        <v>332</v>
      </c>
      <c r="I36" s="26"/>
      <c r="J36" s="25"/>
      <c r="K36" s="19"/>
      <c r="L36" s="19"/>
      <c r="M36" s="19"/>
      <c r="N36" s="19"/>
      <c r="O36" s="19"/>
      <c r="P36" s="19"/>
      <c r="Q36" s="26" t="s">
        <v>405</v>
      </c>
      <c r="R36" s="25" t="s">
        <v>369</v>
      </c>
      <c r="S36" s="19"/>
      <c r="T36" s="19"/>
      <c r="U36" s="19"/>
      <c r="V36" s="19"/>
      <c r="W36" s="9" t="s">
        <v>400</v>
      </c>
      <c r="X36" s="19" t="s">
        <v>392</v>
      </c>
      <c r="Y36" s="7" t="s">
        <v>333</v>
      </c>
      <c r="Z36" s="22"/>
      <c r="AA36" s="9"/>
      <c r="AB36" s="9"/>
      <c r="AC36" s="9"/>
      <c r="AD36" s="9"/>
      <c r="AE36" s="9"/>
      <c r="AF36" s="9"/>
      <c r="AG36" s="14"/>
    </row>
    <row r="37" spans="1:33" x14ac:dyDescent="0.3">
      <c r="A37" s="150"/>
      <c r="B37" s="18" t="s">
        <v>366</v>
      </c>
      <c r="C37" s="25"/>
      <c r="D37" s="19"/>
      <c r="E37" s="19"/>
      <c r="F37" s="19"/>
      <c r="G37" s="19"/>
      <c r="H37" s="19" t="s">
        <v>325</v>
      </c>
      <c r="I37" s="26"/>
      <c r="J37" s="25"/>
      <c r="K37" s="19"/>
      <c r="L37" s="19"/>
      <c r="M37" s="19"/>
      <c r="N37" s="19"/>
      <c r="O37" s="19"/>
      <c r="P37" s="19"/>
      <c r="Q37" s="26" t="s">
        <v>406</v>
      </c>
      <c r="R37" s="25" t="s">
        <v>358</v>
      </c>
      <c r="S37" s="19"/>
      <c r="T37" s="19"/>
      <c r="U37" s="19"/>
      <c r="V37" s="19"/>
      <c r="W37" s="19" t="s">
        <v>392</v>
      </c>
      <c r="X37" s="19" t="s">
        <v>326</v>
      </c>
      <c r="Y37" s="14" t="s">
        <v>385</v>
      </c>
      <c r="Z37" s="22"/>
      <c r="AA37" s="9"/>
      <c r="AB37" s="9"/>
      <c r="AC37" s="9"/>
      <c r="AD37" s="9"/>
      <c r="AE37" s="9"/>
      <c r="AF37" s="9"/>
      <c r="AG37" s="14"/>
    </row>
    <row r="38" spans="1:33" x14ac:dyDescent="0.3">
      <c r="A38" s="150"/>
      <c r="B38" s="18" t="s">
        <v>328</v>
      </c>
      <c r="C38" s="25"/>
      <c r="D38" s="19"/>
      <c r="E38" s="19"/>
      <c r="F38" s="19"/>
      <c r="G38" s="19"/>
      <c r="H38" s="19"/>
      <c r="I38" s="26"/>
      <c r="J38" s="25"/>
      <c r="K38" s="19"/>
      <c r="L38" s="19"/>
      <c r="M38" s="19"/>
      <c r="N38" s="19"/>
      <c r="O38" s="19"/>
      <c r="P38" s="19"/>
      <c r="Q38" s="26" t="s">
        <v>407</v>
      </c>
      <c r="R38" s="25" t="s">
        <v>430</v>
      </c>
      <c r="S38" s="19"/>
      <c r="T38" s="19"/>
      <c r="U38" s="19"/>
      <c r="V38" s="19"/>
      <c r="W38" s="9" t="s">
        <v>326</v>
      </c>
      <c r="X38" s="19" t="s">
        <v>361</v>
      </c>
      <c r="Y38" s="26" t="s">
        <v>390</v>
      </c>
      <c r="Z38" s="22"/>
      <c r="AA38" s="9"/>
      <c r="AB38" s="9"/>
      <c r="AC38" s="9"/>
      <c r="AD38" s="9"/>
      <c r="AE38" s="9"/>
      <c r="AF38" s="9"/>
      <c r="AG38" s="14"/>
    </row>
    <row r="39" spans="1:33" x14ac:dyDescent="0.3">
      <c r="A39" s="150"/>
      <c r="B39" s="18" t="s">
        <v>367</v>
      </c>
      <c r="C39" s="25"/>
      <c r="D39" s="19"/>
      <c r="E39" s="19"/>
      <c r="F39" s="19"/>
      <c r="G39" s="19"/>
      <c r="H39" s="19"/>
      <c r="I39" s="26"/>
      <c r="J39" s="25"/>
      <c r="K39" s="19"/>
      <c r="L39" s="19"/>
      <c r="M39" s="19"/>
      <c r="N39" s="19"/>
      <c r="O39" s="19"/>
      <c r="P39" s="19"/>
      <c r="Q39" s="26" t="s">
        <v>314</v>
      </c>
      <c r="R39" s="25" t="s">
        <v>427</v>
      </c>
      <c r="S39" s="19"/>
      <c r="T39" s="19"/>
      <c r="U39" s="19"/>
      <c r="V39" s="19"/>
      <c r="W39" s="9" t="s">
        <v>361</v>
      </c>
      <c r="X39" s="6" t="s">
        <v>460</v>
      </c>
      <c r="Y39" s="26" t="s">
        <v>403</v>
      </c>
      <c r="Z39" s="22"/>
      <c r="AA39" s="9"/>
      <c r="AB39" s="9"/>
      <c r="AC39" s="9"/>
      <c r="AD39" s="9"/>
      <c r="AE39" s="9"/>
      <c r="AF39" s="9"/>
      <c r="AG39" s="14"/>
    </row>
    <row r="40" spans="1:33" x14ac:dyDescent="0.3">
      <c r="A40" s="150"/>
      <c r="B40" s="18" t="s">
        <v>368</v>
      </c>
      <c r="C40" s="25"/>
      <c r="D40" s="19"/>
      <c r="E40" s="19"/>
      <c r="F40" s="19"/>
      <c r="G40" s="19"/>
      <c r="H40" s="19"/>
      <c r="I40" s="26"/>
      <c r="J40" s="25"/>
      <c r="K40" s="19"/>
      <c r="L40" s="19"/>
      <c r="M40" s="19"/>
      <c r="N40" s="19"/>
      <c r="O40" s="19"/>
      <c r="P40" s="19"/>
      <c r="Q40" s="26" t="s">
        <v>408</v>
      </c>
      <c r="R40" s="25" t="s">
        <v>418</v>
      </c>
      <c r="S40" s="19"/>
      <c r="T40" s="19"/>
      <c r="U40" s="19"/>
      <c r="V40" s="19"/>
      <c r="W40" s="6" t="s">
        <v>460</v>
      </c>
      <c r="X40" s="6" t="s">
        <v>351</v>
      </c>
      <c r="Y40" s="26" t="s">
        <v>392</v>
      </c>
      <c r="Z40" s="22"/>
      <c r="AA40" s="9"/>
      <c r="AB40" s="9"/>
      <c r="AC40" s="9"/>
      <c r="AD40" s="9"/>
      <c r="AE40" s="9"/>
      <c r="AF40" s="9"/>
      <c r="AG40" s="14"/>
    </row>
    <row r="41" spans="1:33" x14ac:dyDescent="0.3">
      <c r="A41" s="150"/>
      <c r="B41" s="18" t="s">
        <v>369</v>
      </c>
      <c r="C41" s="25"/>
      <c r="D41" s="19"/>
      <c r="E41" s="19"/>
      <c r="F41" s="19"/>
      <c r="G41" s="19"/>
      <c r="H41" s="19"/>
      <c r="I41" s="26"/>
      <c r="J41" s="25"/>
      <c r="K41" s="19"/>
      <c r="L41" s="19"/>
      <c r="M41" s="19"/>
      <c r="N41" s="19"/>
      <c r="O41" s="19"/>
      <c r="P41" s="19"/>
      <c r="Q41" s="26"/>
      <c r="R41" s="25" t="s">
        <v>336</v>
      </c>
      <c r="S41" s="19"/>
      <c r="T41" s="19"/>
      <c r="U41" s="19"/>
      <c r="V41" s="19"/>
      <c r="W41" s="6" t="s">
        <v>351</v>
      </c>
      <c r="X41" s="19" t="s">
        <v>357</v>
      </c>
      <c r="Y41" s="26" t="s">
        <v>326</v>
      </c>
      <c r="Z41" s="22"/>
      <c r="AA41" s="9"/>
      <c r="AB41" s="9"/>
      <c r="AC41" s="9"/>
      <c r="AD41" s="9"/>
      <c r="AE41" s="9"/>
      <c r="AF41" s="9"/>
      <c r="AG41" s="14"/>
    </row>
    <row r="42" spans="1:33" x14ac:dyDescent="0.3">
      <c r="A42" s="150"/>
      <c r="B42" s="18" t="s">
        <v>370</v>
      </c>
      <c r="C42" s="25"/>
      <c r="D42" s="19"/>
      <c r="E42" s="19"/>
      <c r="F42" s="19"/>
      <c r="G42" s="19"/>
      <c r="H42" s="19"/>
      <c r="I42" s="26"/>
      <c r="J42" s="13"/>
      <c r="K42" s="9"/>
      <c r="L42" s="9"/>
      <c r="M42" s="9"/>
      <c r="N42" s="9"/>
      <c r="O42" s="9"/>
      <c r="P42" s="9"/>
      <c r="Q42" s="14"/>
      <c r="R42" s="25" t="s">
        <v>290</v>
      </c>
      <c r="S42" s="19"/>
      <c r="T42" s="19"/>
      <c r="U42" s="19"/>
      <c r="V42" s="19"/>
      <c r="W42" s="19" t="s">
        <v>357</v>
      </c>
      <c r="X42" s="9" t="s">
        <v>297</v>
      </c>
      <c r="Y42" s="26" t="s">
        <v>361</v>
      </c>
      <c r="Z42" s="22"/>
      <c r="AA42" s="9"/>
      <c r="AB42" s="9"/>
      <c r="AC42" s="9"/>
      <c r="AD42" s="9"/>
      <c r="AE42" s="9"/>
      <c r="AF42" s="9"/>
      <c r="AG42" s="14"/>
    </row>
    <row r="43" spans="1:33" x14ac:dyDescent="0.3">
      <c r="A43" s="150"/>
      <c r="B43" s="18" t="s">
        <v>301</v>
      </c>
      <c r="C43" s="25"/>
      <c r="D43" s="19"/>
      <c r="E43" s="19"/>
      <c r="F43" s="19"/>
      <c r="G43" s="19"/>
      <c r="H43" s="19"/>
      <c r="I43" s="26"/>
      <c r="J43" s="13"/>
      <c r="K43" s="9"/>
      <c r="L43" s="9"/>
      <c r="M43" s="9"/>
      <c r="N43" s="9"/>
      <c r="O43" s="9"/>
      <c r="P43" s="9"/>
      <c r="Q43" s="14"/>
      <c r="R43" s="25" t="s">
        <v>362</v>
      </c>
      <c r="S43" s="19"/>
      <c r="T43" s="19"/>
      <c r="U43" s="19"/>
      <c r="V43" s="19"/>
      <c r="W43" s="19" t="s">
        <v>297</v>
      </c>
      <c r="X43" s="19" t="s">
        <v>298</v>
      </c>
      <c r="Y43" s="26" t="s">
        <v>386</v>
      </c>
      <c r="Z43" s="22"/>
      <c r="AA43" s="9"/>
      <c r="AB43" s="9"/>
      <c r="AC43" s="9"/>
      <c r="AD43" s="9"/>
      <c r="AE43" s="9"/>
      <c r="AF43" s="9"/>
      <c r="AG43" s="14"/>
    </row>
    <row r="44" spans="1:33" x14ac:dyDescent="0.3">
      <c r="A44" s="150"/>
      <c r="B44" s="18" t="s">
        <v>371</v>
      </c>
      <c r="C44" s="25"/>
      <c r="D44" s="19"/>
      <c r="E44" s="19"/>
      <c r="F44" s="19"/>
      <c r="G44" s="19"/>
      <c r="H44" s="19"/>
      <c r="I44" s="26"/>
      <c r="J44" s="13"/>
      <c r="K44" s="9"/>
      <c r="L44" s="9"/>
      <c r="M44" s="9"/>
      <c r="N44" s="9"/>
      <c r="O44" s="9"/>
      <c r="P44" s="9"/>
      <c r="Q44" s="14"/>
      <c r="R44" s="25" t="s">
        <v>384</v>
      </c>
      <c r="S44" s="19"/>
      <c r="T44" s="19"/>
      <c r="U44" s="19"/>
      <c r="V44" s="19"/>
      <c r="W44" s="19" t="s">
        <v>298</v>
      </c>
      <c r="X44" s="19"/>
      <c r="Y44" s="26" t="s">
        <v>431</v>
      </c>
      <c r="Z44" s="22"/>
      <c r="AA44" s="9"/>
      <c r="AB44" s="9"/>
      <c r="AC44" s="9"/>
      <c r="AD44" s="9"/>
      <c r="AE44" s="9"/>
      <c r="AF44" s="9"/>
      <c r="AG44" s="14"/>
    </row>
    <row r="45" spans="1:33" x14ac:dyDescent="0.3">
      <c r="A45" s="150"/>
      <c r="B45" s="18" t="s">
        <v>372</v>
      </c>
      <c r="C45" s="25"/>
      <c r="D45" s="19"/>
      <c r="E45" s="19"/>
      <c r="F45" s="19"/>
      <c r="G45" s="19"/>
      <c r="H45" s="19"/>
      <c r="I45" s="26"/>
      <c r="J45" s="13"/>
      <c r="K45" s="9"/>
      <c r="L45" s="9"/>
      <c r="M45" s="9"/>
      <c r="N45" s="9"/>
      <c r="O45" s="9"/>
      <c r="P45" s="9"/>
      <c r="Q45" s="14"/>
      <c r="R45" s="25" t="s">
        <v>381</v>
      </c>
      <c r="S45" s="19"/>
      <c r="T45" s="19"/>
      <c r="U45" s="19"/>
      <c r="V45" s="19"/>
      <c r="W45" s="19"/>
      <c r="X45" s="19"/>
      <c r="Y45" s="26" t="s">
        <v>398</v>
      </c>
      <c r="Z45" s="22"/>
      <c r="AA45" s="9"/>
      <c r="AB45" s="9"/>
      <c r="AC45" s="9"/>
      <c r="AD45" s="9"/>
      <c r="AE45" s="9"/>
      <c r="AF45" s="9"/>
      <c r="AG45" s="14"/>
    </row>
    <row r="46" spans="1:33" x14ac:dyDescent="0.3">
      <c r="A46" s="150"/>
      <c r="B46" s="18" t="s">
        <v>329</v>
      </c>
      <c r="C46" s="25"/>
      <c r="D46" s="19"/>
      <c r="E46" s="19"/>
      <c r="F46" s="19"/>
      <c r="G46" s="19"/>
      <c r="H46" s="19"/>
      <c r="I46" s="26"/>
      <c r="J46" s="13"/>
      <c r="K46" s="9"/>
      <c r="L46" s="9"/>
      <c r="M46" s="9"/>
      <c r="N46" s="9"/>
      <c r="O46" s="9"/>
      <c r="P46" s="9"/>
      <c r="Q46" s="14"/>
      <c r="R46" s="25" t="s">
        <v>368</v>
      </c>
      <c r="S46" s="19"/>
      <c r="T46" s="19"/>
      <c r="U46" s="19"/>
      <c r="V46" s="19"/>
      <c r="W46" s="19"/>
      <c r="X46" s="19"/>
      <c r="Y46" s="26" t="s">
        <v>389</v>
      </c>
      <c r="Z46" s="22"/>
      <c r="AA46" s="9"/>
      <c r="AB46" s="9"/>
      <c r="AC46" s="9"/>
      <c r="AD46" s="9"/>
      <c r="AE46" s="9"/>
      <c r="AF46" s="9"/>
      <c r="AG46" s="14"/>
    </row>
    <row r="47" spans="1:33" x14ac:dyDescent="0.3">
      <c r="A47" s="150"/>
      <c r="B47" s="18" t="s">
        <v>373</v>
      </c>
      <c r="C47" s="25"/>
      <c r="D47" s="19"/>
      <c r="E47" s="19"/>
      <c r="F47" s="19"/>
      <c r="G47" s="19"/>
      <c r="H47" s="19"/>
      <c r="I47" s="26"/>
      <c r="J47" s="13"/>
      <c r="K47" s="9"/>
      <c r="L47" s="9"/>
      <c r="M47" s="9"/>
      <c r="N47" s="9"/>
      <c r="O47" s="9"/>
      <c r="P47" s="9"/>
      <c r="Q47" s="14"/>
      <c r="R47" s="25" t="s">
        <v>378</v>
      </c>
      <c r="S47" s="19"/>
      <c r="T47" s="19"/>
      <c r="U47" s="19"/>
      <c r="V47" s="19"/>
      <c r="W47" s="19"/>
      <c r="X47" s="19"/>
      <c r="Y47" s="26" t="s">
        <v>316</v>
      </c>
      <c r="Z47" s="22"/>
      <c r="AA47" s="9"/>
      <c r="AB47" s="9"/>
      <c r="AC47" s="9"/>
      <c r="AD47" s="9"/>
      <c r="AE47" s="9"/>
      <c r="AF47" s="9"/>
      <c r="AG47" s="14"/>
    </row>
    <row r="48" spans="1:33" x14ac:dyDescent="0.3">
      <c r="A48" s="150"/>
      <c r="B48" s="18" t="s">
        <v>316</v>
      </c>
      <c r="C48" s="25"/>
      <c r="D48" s="19"/>
      <c r="E48" s="19"/>
      <c r="F48" s="19"/>
      <c r="G48" s="19"/>
      <c r="H48" s="19"/>
      <c r="I48" s="26"/>
      <c r="J48" s="13"/>
      <c r="K48" s="9"/>
      <c r="L48" s="9"/>
      <c r="M48" s="9"/>
      <c r="N48" s="9"/>
      <c r="O48" s="9"/>
      <c r="P48" s="9"/>
      <c r="Q48" s="14"/>
      <c r="R48" s="25" t="s">
        <v>335</v>
      </c>
      <c r="S48" s="19"/>
      <c r="T48" s="19"/>
      <c r="U48" s="19"/>
      <c r="V48" s="19"/>
      <c r="W48" s="19"/>
      <c r="X48" s="19"/>
      <c r="Y48" s="26"/>
      <c r="Z48" s="22"/>
      <c r="AA48" s="9"/>
      <c r="AB48" s="9"/>
      <c r="AC48" s="9"/>
      <c r="AD48" s="9"/>
      <c r="AE48" s="9"/>
      <c r="AF48" s="9"/>
      <c r="AG48" s="14"/>
    </row>
    <row r="49" spans="1:33" x14ac:dyDescent="0.3">
      <c r="A49" s="150"/>
      <c r="B49" s="18" t="s">
        <v>335</v>
      </c>
      <c r="C49" s="25"/>
      <c r="D49" s="19"/>
      <c r="E49" s="19"/>
      <c r="F49" s="19"/>
      <c r="G49" s="19"/>
      <c r="H49" s="19"/>
      <c r="I49" s="26"/>
      <c r="J49" s="13"/>
      <c r="K49" s="9"/>
      <c r="L49" s="9"/>
      <c r="M49" s="9"/>
      <c r="N49" s="9"/>
      <c r="O49" s="9"/>
      <c r="P49" s="9"/>
      <c r="Q49" s="14"/>
      <c r="R49" s="25" t="s">
        <v>316</v>
      </c>
      <c r="S49" s="19"/>
      <c r="T49" s="19"/>
      <c r="U49" s="19"/>
      <c r="V49" s="19"/>
      <c r="W49" s="19"/>
      <c r="X49" s="19"/>
      <c r="Y49" s="26"/>
      <c r="Z49" s="22"/>
      <c r="AA49" s="9"/>
      <c r="AB49" s="9"/>
      <c r="AC49" s="9"/>
      <c r="AD49" s="9"/>
      <c r="AE49" s="9"/>
      <c r="AF49" s="9"/>
      <c r="AG49" s="14"/>
    </row>
    <row r="50" spans="1:33" x14ac:dyDescent="0.3">
      <c r="A50" s="150"/>
      <c r="B50" s="18" t="s">
        <v>374</v>
      </c>
      <c r="C50" s="25"/>
      <c r="D50" s="19"/>
      <c r="E50" s="19"/>
      <c r="F50" s="19"/>
      <c r="G50" s="19"/>
      <c r="H50" s="19"/>
      <c r="I50" s="26"/>
      <c r="J50" s="13"/>
      <c r="K50" s="9"/>
      <c r="L50" s="9"/>
      <c r="M50" s="9"/>
      <c r="N50" s="9"/>
      <c r="O50" s="9"/>
      <c r="P50" s="9"/>
      <c r="Q50" s="14"/>
      <c r="R50" s="25" t="s">
        <v>342</v>
      </c>
      <c r="S50" s="19"/>
      <c r="T50" s="19"/>
      <c r="U50" s="19"/>
      <c r="V50" s="19"/>
      <c r="W50" s="19"/>
      <c r="X50" s="19"/>
      <c r="Y50" s="26"/>
      <c r="Z50" s="22"/>
      <c r="AA50" s="9"/>
      <c r="AB50" s="9"/>
      <c r="AC50" s="9"/>
      <c r="AD50" s="9"/>
      <c r="AE50" s="9"/>
      <c r="AF50" s="9"/>
      <c r="AG50" s="14"/>
    </row>
    <row r="51" spans="1:33" x14ac:dyDescent="0.3">
      <c r="A51" s="150"/>
      <c r="B51" s="18" t="s">
        <v>342</v>
      </c>
      <c r="C51" s="25"/>
      <c r="D51" s="19"/>
      <c r="E51" s="19"/>
      <c r="F51" s="19"/>
      <c r="G51" s="19"/>
      <c r="H51" s="19"/>
      <c r="I51" s="26"/>
      <c r="J51" s="13"/>
      <c r="K51" s="9"/>
      <c r="L51" s="9"/>
      <c r="M51" s="9"/>
      <c r="N51" s="9"/>
      <c r="O51" s="9"/>
      <c r="P51" s="9"/>
      <c r="Q51" s="14"/>
      <c r="R51" s="25" t="s">
        <v>297</v>
      </c>
      <c r="S51" s="19"/>
      <c r="T51" s="19"/>
      <c r="U51" s="19"/>
      <c r="V51" s="19"/>
      <c r="W51" s="19"/>
      <c r="X51" s="19"/>
      <c r="Y51" s="26"/>
      <c r="Z51" s="22"/>
      <c r="AA51" s="9"/>
      <c r="AB51" s="9"/>
      <c r="AC51" s="9"/>
      <c r="AD51" s="9"/>
      <c r="AE51" s="9"/>
      <c r="AF51" s="9"/>
      <c r="AG51" s="14"/>
    </row>
    <row r="52" spans="1:33" x14ac:dyDescent="0.3">
      <c r="A52" s="150"/>
      <c r="B52" s="18" t="s">
        <v>375</v>
      </c>
      <c r="C52" s="25"/>
      <c r="D52" s="19"/>
      <c r="E52" s="19"/>
      <c r="F52" s="19"/>
      <c r="G52" s="19"/>
      <c r="H52" s="19"/>
      <c r="I52" s="26"/>
      <c r="J52" s="13"/>
      <c r="K52" s="9"/>
      <c r="L52" s="9"/>
      <c r="M52" s="9"/>
      <c r="N52" s="9"/>
      <c r="O52" s="9"/>
      <c r="P52" s="9"/>
      <c r="Q52" s="14"/>
      <c r="R52" s="25" t="s">
        <v>300</v>
      </c>
      <c r="S52" s="19"/>
      <c r="T52" s="19"/>
      <c r="U52" s="19"/>
      <c r="V52" s="19"/>
      <c r="W52" s="19"/>
      <c r="X52" s="19"/>
      <c r="Y52" s="26"/>
      <c r="Z52" s="22"/>
      <c r="AA52" s="9"/>
      <c r="AB52" s="9"/>
      <c r="AC52" s="9"/>
      <c r="AD52" s="9"/>
      <c r="AE52" s="9"/>
      <c r="AF52" s="9"/>
      <c r="AG52" s="14"/>
    </row>
    <row r="53" spans="1:33" x14ac:dyDescent="0.3">
      <c r="A53" s="150"/>
      <c r="B53" s="18" t="s">
        <v>376</v>
      </c>
      <c r="C53" s="25"/>
      <c r="D53" s="19"/>
      <c r="E53" s="19"/>
      <c r="F53" s="19"/>
      <c r="G53" s="19"/>
      <c r="H53" s="19"/>
      <c r="I53" s="26"/>
      <c r="J53" s="13"/>
      <c r="K53" s="9"/>
      <c r="L53" s="9"/>
      <c r="M53" s="9"/>
      <c r="N53" s="9"/>
      <c r="O53" s="9"/>
      <c r="P53" s="9"/>
      <c r="Q53" s="14"/>
      <c r="R53" s="25" t="s">
        <v>283</v>
      </c>
      <c r="S53" s="19"/>
      <c r="T53" s="19"/>
      <c r="U53" s="19"/>
      <c r="V53" s="19"/>
      <c r="W53" s="19"/>
      <c r="X53" s="19"/>
      <c r="Y53" s="26"/>
      <c r="Z53" s="22"/>
      <c r="AA53" s="9"/>
      <c r="AB53" s="9"/>
      <c r="AC53" s="9"/>
      <c r="AD53" s="9"/>
      <c r="AE53" s="9"/>
      <c r="AF53" s="9"/>
      <c r="AG53" s="14"/>
    </row>
    <row r="54" spans="1:33" x14ac:dyDescent="0.3">
      <c r="A54" s="150"/>
      <c r="B54" s="18" t="s">
        <v>377</v>
      </c>
      <c r="C54" s="25"/>
      <c r="D54" s="19"/>
      <c r="E54" s="19"/>
      <c r="F54" s="19"/>
      <c r="G54" s="19"/>
      <c r="H54" s="19"/>
      <c r="I54" s="26"/>
      <c r="J54" s="13"/>
      <c r="K54" s="9"/>
      <c r="L54" s="9"/>
      <c r="M54" s="9"/>
      <c r="N54" s="9"/>
      <c r="O54" s="9"/>
      <c r="P54" s="9"/>
      <c r="Q54" s="14"/>
      <c r="R54" s="25" t="s">
        <v>432</v>
      </c>
      <c r="S54" s="19"/>
      <c r="T54" s="19"/>
      <c r="U54" s="19"/>
      <c r="V54" s="19"/>
      <c r="W54" s="19"/>
      <c r="X54" s="19"/>
      <c r="Y54" s="26"/>
      <c r="Z54" s="22"/>
      <c r="AA54" s="9"/>
      <c r="AB54" s="9"/>
      <c r="AC54" s="9"/>
      <c r="AD54" s="9"/>
      <c r="AE54" s="9"/>
      <c r="AF54" s="9"/>
      <c r="AG54" s="14"/>
    </row>
    <row r="55" spans="1:33" x14ac:dyDescent="0.3">
      <c r="A55" s="150"/>
      <c r="B55" s="18" t="s">
        <v>378</v>
      </c>
      <c r="C55" s="25"/>
      <c r="D55" s="19"/>
      <c r="E55" s="19"/>
      <c r="F55" s="19"/>
      <c r="G55" s="19"/>
      <c r="H55" s="19"/>
      <c r="I55" s="26"/>
      <c r="J55" s="13"/>
      <c r="K55" s="9"/>
      <c r="L55" s="9"/>
      <c r="M55" s="9"/>
      <c r="N55" s="9"/>
      <c r="O55" s="9"/>
      <c r="P55" s="9"/>
      <c r="Q55" s="14"/>
      <c r="R55" s="25" t="s">
        <v>315</v>
      </c>
      <c r="S55" s="19"/>
      <c r="T55" s="19"/>
      <c r="U55" s="19"/>
      <c r="V55" s="19"/>
      <c r="W55" s="19"/>
      <c r="X55" s="19"/>
      <c r="Y55" s="26"/>
      <c r="Z55" s="22"/>
      <c r="AA55" s="9"/>
      <c r="AB55" s="9"/>
      <c r="AC55" s="9"/>
      <c r="AD55" s="9"/>
      <c r="AE55" s="9"/>
      <c r="AF55" s="9"/>
      <c r="AG55" s="14"/>
    </row>
    <row r="56" spans="1:33" ht="15" thickBot="1" x14ac:dyDescent="0.35">
      <c r="A56" s="150"/>
      <c r="B56" s="42" t="s">
        <v>379</v>
      </c>
      <c r="C56" s="46"/>
      <c r="D56" s="47"/>
      <c r="E56" s="47"/>
      <c r="F56" s="47"/>
      <c r="G56" s="47"/>
      <c r="H56" s="47"/>
      <c r="I56" s="50"/>
      <c r="J56" s="15"/>
      <c r="K56" s="16"/>
      <c r="L56" s="16"/>
      <c r="M56" s="16"/>
      <c r="N56" s="16"/>
      <c r="O56" s="16"/>
      <c r="P56" s="16"/>
      <c r="Q56" s="17"/>
      <c r="R56" s="46" t="s">
        <v>344</v>
      </c>
      <c r="S56" s="47"/>
      <c r="T56" s="47"/>
      <c r="U56" s="47"/>
      <c r="V56" s="47"/>
      <c r="W56" s="47"/>
      <c r="X56" s="47"/>
      <c r="Y56" s="50"/>
      <c r="Z56" s="23"/>
      <c r="AA56" s="16"/>
      <c r="AB56" s="16"/>
      <c r="AC56" s="16"/>
      <c r="AD56" s="16"/>
      <c r="AE56" s="16"/>
      <c r="AF56" s="16"/>
      <c r="AG56" s="17"/>
    </row>
    <row r="57" spans="1:33" ht="15" thickBot="1" x14ac:dyDescent="0.35">
      <c r="A57" s="151"/>
      <c r="B57" s="68">
        <v>52</v>
      </c>
      <c r="C57" s="67">
        <v>24</v>
      </c>
      <c r="D57" s="67">
        <v>19</v>
      </c>
      <c r="E57" s="67"/>
      <c r="F57" s="67">
        <v>4</v>
      </c>
      <c r="G57" s="67">
        <v>12</v>
      </c>
      <c r="H57" s="67">
        <v>33</v>
      </c>
      <c r="I57" s="68"/>
      <c r="J57" s="67">
        <v>14</v>
      </c>
      <c r="K57" s="67">
        <v>13</v>
      </c>
      <c r="L57" s="67">
        <v>7</v>
      </c>
      <c r="M57" s="67">
        <v>13</v>
      </c>
      <c r="N57" s="67">
        <v>30</v>
      </c>
      <c r="O57" s="67">
        <v>27</v>
      </c>
      <c r="P57" s="69">
        <v>36</v>
      </c>
      <c r="Q57" s="70"/>
      <c r="R57" s="68">
        <v>52</v>
      </c>
      <c r="S57" s="67">
        <v>23</v>
      </c>
      <c r="T57" s="67">
        <v>22</v>
      </c>
      <c r="U57" s="67">
        <v>10</v>
      </c>
      <c r="V57" s="67">
        <v>9</v>
      </c>
      <c r="W57" s="99">
        <v>36</v>
      </c>
      <c r="X57" s="99">
        <v>34</v>
      </c>
      <c r="Y57" s="69">
        <v>39</v>
      </c>
      <c r="Z57" s="71">
        <v>9</v>
      </c>
      <c r="AA57" s="72">
        <v>5</v>
      </c>
      <c r="AB57" s="72">
        <v>5</v>
      </c>
      <c r="AC57" s="73">
        <v>5</v>
      </c>
      <c r="AD57" s="72">
        <v>0</v>
      </c>
      <c r="AE57" s="72">
        <v>7</v>
      </c>
      <c r="AF57" s="72">
        <v>11</v>
      </c>
      <c r="AG57" s="73">
        <v>15</v>
      </c>
    </row>
    <row r="59" spans="1:33" x14ac:dyDescent="0.3">
      <c r="A59" s="100" t="s">
        <v>452</v>
      </c>
    </row>
  </sheetData>
  <mergeCells count="13">
    <mergeCell ref="Z1:AG1"/>
    <mergeCell ref="A5:A57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HB</vt:lpstr>
      <vt:lpstr>ALA</vt:lpstr>
      <vt:lpstr>BLG</vt:lpstr>
      <vt:lpstr>PF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wang3</dc:creator>
  <cp:lastModifiedBy>rrwang3</cp:lastModifiedBy>
  <dcterms:created xsi:type="dcterms:W3CDTF">2020-02-05T21:48:09Z</dcterms:created>
  <dcterms:modified xsi:type="dcterms:W3CDTF">2020-02-23T21:08:39Z</dcterms:modified>
</cp:coreProperties>
</file>